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08" windowWidth="12768" windowHeight="5712"/>
  </bookViews>
  <sheets>
    <sheet name="S9 Table" sheetId="1" r:id="rId1"/>
  </sheets>
  <calcPr calcId="145621"/>
</workbook>
</file>

<file path=xl/calcChain.xml><?xml version="1.0" encoding="utf-8"?>
<calcChain xmlns="http://schemas.openxmlformats.org/spreadsheetml/2006/main">
  <c r="E5" i="1" l="1"/>
  <c r="E6" i="1"/>
  <c r="E7" i="1"/>
  <c r="E8" i="1"/>
  <c r="E4" i="1"/>
  <c r="C5" i="1"/>
  <c r="C6" i="1"/>
  <c r="C7" i="1"/>
  <c r="C8" i="1"/>
  <c r="C4" i="1"/>
</calcChain>
</file>

<file path=xl/sharedStrings.xml><?xml version="1.0" encoding="utf-8"?>
<sst xmlns="http://schemas.openxmlformats.org/spreadsheetml/2006/main" count="14" uniqueCount="14">
  <si>
    <t>MicroRNA name</t>
  </si>
  <si>
    <t>Stem-loop RT-qPCR</t>
  </si>
  <si>
    <t>ssc-miR-10b</t>
  </si>
  <si>
    <t>ssc-miR-206</t>
  </si>
  <si>
    <t>ssc-miR-214</t>
  </si>
  <si>
    <t>ssc-miR-320</t>
  </si>
  <si>
    <t>ssc-miR-17136-5p</t>
  </si>
  <si>
    <t>TP_RQ/YP_RQ</t>
    <phoneticPr fontId="4" type="noConversion"/>
  </si>
  <si>
    <t>Log2(TP_RQ/YP_RQ)</t>
    <phoneticPr fontId="4" type="noConversion"/>
  </si>
  <si>
    <t>Log2(TP_RPKM/YP_RPKM)</t>
    <phoneticPr fontId="4" type="noConversion"/>
  </si>
  <si>
    <t>TP_RPKM/YP_RPKM</t>
    <phoneticPr fontId="4" type="noConversion"/>
  </si>
  <si>
    <t>miRNA-seq data</t>
    <phoneticPr fontId="4" type="noConversion"/>
  </si>
  <si>
    <t>Note: RQ is Relative Quantity</t>
    <phoneticPr fontId="4" type="noConversion"/>
  </si>
  <si>
    <t>S9 Table.  Log of the expression ratios obtained from reverse-transcription quantitative polymerase chain reactions and miRNA-seq data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0_);[Red]\(0.0000\)"/>
  </numFmts>
  <fonts count="43" x14ac:knownFonts="1">
    <font>
      <sz val="11"/>
      <color theme="1"/>
      <name val="Tahoma"/>
      <family val="2"/>
      <charset val="134"/>
    </font>
    <font>
      <sz val="12"/>
      <name val="宋体"/>
      <family val="3"/>
      <charset val="134"/>
    </font>
    <font>
      <b/>
      <sz val="12"/>
      <name val="Times New Roman"/>
      <family val="1"/>
    </font>
    <font>
      <sz val="12"/>
      <name val="Times New Roman"/>
      <family val="1"/>
    </font>
    <font>
      <sz val="9"/>
      <name val="Tahoma"/>
      <family val="2"/>
      <charset val="134"/>
    </font>
    <font>
      <b/>
      <sz val="14"/>
      <name val="Times New Roman"/>
      <family val="1"/>
    </font>
    <font>
      <sz val="12"/>
      <name val="宋体"/>
      <family val="3"/>
      <charset val="134"/>
    </font>
    <font>
      <sz val="11"/>
      <color theme="1"/>
      <name val="Tahoma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Tahoma"/>
      <family val="2"/>
      <charset val="134"/>
    </font>
    <font>
      <b/>
      <sz val="13"/>
      <color theme="3"/>
      <name val="Tahoma"/>
      <family val="2"/>
      <charset val="134"/>
    </font>
    <font>
      <b/>
      <sz val="11"/>
      <color theme="3"/>
      <name val="Tahoma"/>
      <family val="2"/>
      <charset val="134"/>
    </font>
    <font>
      <sz val="11"/>
      <color rgb="FF006100"/>
      <name val="Tahoma"/>
      <family val="2"/>
      <charset val="134"/>
    </font>
    <font>
      <sz val="11"/>
      <color rgb="FF9C0006"/>
      <name val="Tahoma"/>
      <family val="2"/>
      <charset val="134"/>
    </font>
    <font>
      <sz val="11"/>
      <color rgb="FF9C6500"/>
      <name val="Tahoma"/>
      <family val="2"/>
      <charset val="134"/>
    </font>
    <font>
      <sz val="11"/>
      <color rgb="FF3F3F76"/>
      <name val="Tahoma"/>
      <family val="2"/>
      <charset val="134"/>
    </font>
    <font>
      <b/>
      <sz val="11"/>
      <color rgb="FF3F3F3F"/>
      <name val="Tahoma"/>
      <family val="2"/>
      <charset val="134"/>
    </font>
    <font>
      <b/>
      <sz val="11"/>
      <color rgb="FFFA7D00"/>
      <name val="Tahoma"/>
      <family val="2"/>
      <charset val="134"/>
    </font>
    <font>
      <sz val="11"/>
      <color rgb="FFFA7D00"/>
      <name val="Tahoma"/>
      <family val="2"/>
      <charset val="134"/>
    </font>
    <font>
      <b/>
      <sz val="11"/>
      <color theme="0"/>
      <name val="Tahoma"/>
      <family val="2"/>
      <charset val="134"/>
    </font>
    <font>
      <sz val="11"/>
      <color rgb="FFFF0000"/>
      <name val="Tahoma"/>
      <family val="2"/>
      <charset val="134"/>
    </font>
    <font>
      <i/>
      <sz val="11"/>
      <color rgb="FF7F7F7F"/>
      <name val="Tahoma"/>
      <family val="2"/>
      <charset val="134"/>
    </font>
    <font>
      <b/>
      <sz val="11"/>
      <color theme="1"/>
      <name val="Tahoma"/>
      <family val="2"/>
      <charset val="134"/>
    </font>
    <font>
      <sz val="11"/>
      <color theme="0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0.5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219">
    <xf numFmtId="0" fontId="0" fillId="0" borderId="0"/>
    <xf numFmtId="0" fontId="1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11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12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7" fillId="0" borderId="0">
      <alignment vertical="center"/>
    </xf>
    <xf numFmtId="0" fontId="25" fillId="0" borderId="5" applyNumberFormat="0" applyFill="0" applyAlignment="0" applyProtection="0">
      <alignment vertical="center"/>
    </xf>
    <xf numFmtId="0" fontId="26" fillId="0" borderId="6" applyNumberFormat="0" applyFill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2" borderId="0" applyNumberFormat="0" applyBorder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1" fillId="5" borderId="8" applyNumberFormat="0" applyAlignment="0" applyProtection="0">
      <alignment vertical="center"/>
    </xf>
    <xf numFmtId="0" fontId="32" fillId="6" borderId="9" applyNumberFormat="0" applyAlignment="0" applyProtection="0">
      <alignment vertical="center"/>
    </xf>
    <xf numFmtId="0" fontId="33" fillId="6" borderId="8" applyNumberFormat="0" applyAlignment="0" applyProtection="0">
      <alignment vertical="center"/>
    </xf>
    <xf numFmtId="0" fontId="34" fillId="0" borderId="10" applyNumberFormat="0" applyFill="0" applyAlignment="0" applyProtection="0">
      <alignment vertical="center"/>
    </xf>
    <xf numFmtId="0" fontId="35" fillId="7" borderId="11" applyNumberFormat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24" fillId="8" borderId="12" applyNumberFormat="0" applyFont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8" fillId="0" borderId="13" applyNumberFormat="0" applyFill="0" applyAlignment="0" applyProtection="0">
      <alignment vertical="center"/>
    </xf>
    <xf numFmtId="0" fontId="39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39" fillId="12" borderId="0" applyNumberFormat="0" applyBorder="0" applyAlignment="0" applyProtection="0">
      <alignment vertical="center"/>
    </xf>
    <xf numFmtId="0" fontId="39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39" fillId="16" borderId="0" applyNumberFormat="0" applyBorder="0" applyAlignment="0" applyProtection="0">
      <alignment vertical="center"/>
    </xf>
    <xf numFmtId="0" fontId="39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39" fillId="20" borderId="0" applyNumberFormat="0" applyBorder="0" applyAlignment="0" applyProtection="0">
      <alignment vertical="center"/>
    </xf>
    <xf numFmtId="0" fontId="39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39" fillId="24" borderId="0" applyNumberFormat="0" applyBorder="0" applyAlignment="0" applyProtection="0">
      <alignment vertical="center"/>
    </xf>
    <xf numFmtId="0" fontId="39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39" fillId="28" borderId="0" applyNumberFormat="0" applyBorder="0" applyAlignment="0" applyProtection="0">
      <alignment vertical="center"/>
    </xf>
    <xf numFmtId="0" fontId="39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39" fillId="32" borderId="0" applyNumberFormat="0" applyBorder="0" applyAlignment="0" applyProtection="0">
      <alignment vertical="center"/>
    </xf>
    <xf numFmtId="0" fontId="7" fillId="0" borderId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11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12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7" fillId="0" borderId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11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12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7" fillId="0" borderId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11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12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7" fillId="0" borderId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11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12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7" fillId="0" borderId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11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12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7" fillId="0" borderId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11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12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7" fillId="0" borderId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11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12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7" fillId="0" borderId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11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12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7" fillId="0" borderId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11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12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11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12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7" fillId="0" borderId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11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12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7" fillId="0" borderId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11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12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7" fillId="0" borderId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11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12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7" fillId="0" borderId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11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12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11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12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7" fillId="0" borderId="0">
      <alignment vertical="center"/>
    </xf>
    <xf numFmtId="0" fontId="24" fillId="0" borderId="0">
      <alignment vertical="center"/>
    </xf>
    <xf numFmtId="0" fontId="28" fillId="2" borderId="0" applyNumberFormat="0" applyBorder="0" applyAlignment="0" applyProtection="0">
      <alignment vertical="center"/>
    </xf>
    <xf numFmtId="0" fontId="26" fillId="0" borderId="6" applyNumberFormat="0" applyFill="0" applyAlignment="0" applyProtection="0">
      <alignment vertical="center"/>
    </xf>
    <xf numFmtId="0" fontId="25" fillId="0" borderId="5" applyNumberFormat="0" applyFill="0" applyAlignment="0" applyProtection="0">
      <alignment vertical="center"/>
    </xf>
    <xf numFmtId="0" fontId="24" fillId="0" borderId="0">
      <alignment vertical="center"/>
    </xf>
    <xf numFmtId="0" fontId="7" fillId="0" borderId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1" fillId="5" borderId="8" applyNumberFormat="0" applyAlignment="0" applyProtection="0">
      <alignment vertical="center"/>
    </xf>
    <xf numFmtId="0" fontId="32" fillId="6" borderId="9" applyNumberFormat="0" applyAlignment="0" applyProtection="0">
      <alignment vertical="center"/>
    </xf>
    <xf numFmtId="0" fontId="33" fillId="6" borderId="8" applyNumberFormat="0" applyAlignment="0" applyProtection="0">
      <alignment vertical="center"/>
    </xf>
    <xf numFmtId="0" fontId="34" fillId="0" borderId="10" applyNumberFormat="0" applyFill="0" applyAlignment="0" applyProtection="0">
      <alignment vertical="center"/>
    </xf>
    <xf numFmtId="0" fontId="35" fillId="7" borderId="11" applyNumberFormat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24" fillId="8" borderId="12" applyNumberFormat="0" applyFont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8" fillId="0" borderId="13" applyNumberFormat="0" applyFill="0" applyAlignment="0" applyProtection="0">
      <alignment vertical="center"/>
    </xf>
    <xf numFmtId="0" fontId="39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39" fillId="12" borderId="0" applyNumberFormat="0" applyBorder="0" applyAlignment="0" applyProtection="0">
      <alignment vertical="center"/>
    </xf>
    <xf numFmtId="0" fontId="39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39" fillId="16" borderId="0" applyNumberFormat="0" applyBorder="0" applyAlignment="0" applyProtection="0">
      <alignment vertical="center"/>
    </xf>
    <xf numFmtId="0" fontId="39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39" fillId="20" borderId="0" applyNumberFormat="0" applyBorder="0" applyAlignment="0" applyProtection="0">
      <alignment vertical="center"/>
    </xf>
    <xf numFmtId="0" fontId="39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39" fillId="24" borderId="0" applyNumberFormat="0" applyBorder="0" applyAlignment="0" applyProtection="0">
      <alignment vertical="center"/>
    </xf>
    <xf numFmtId="0" fontId="39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39" fillId="28" borderId="0" applyNumberFormat="0" applyBorder="0" applyAlignment="0" applyProtection="0">
      <alignment vertical="center"/>
    </xf>
    <xf numFmtId="0" fontId="39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39" fillId="32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11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12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25" fillId="0" borderId="5" applyNumberFormat="0" applyFill="0" applyAlignment="0" applyProtection="0">
      <alignment vertical="center"/>
    </xf>
    <xf numFmtId="0" fontId="26" fillId="0" borderId="6" applyNumberFormat="0" applyFill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2" borderId="0" applyNumberFormat="0" applyBorder="0" applyAlignment="0" applyProtection="0">
      <alignment vertical="center"/>
    </xf>
    <xf numFmtId="0" fontId="29" fillId="3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1" fillId="5" borderId="8" applyNumberFormat="0" applyAlignment="0" applyProtection="0">
      <alignment vertical="center"/>
    </xf>
    <xf numFmtId="0" fontId="32" fillId="6" borderId="9" applyNumberFormat="0" applyAlignment="0" applyProtection="0">
      <alignment vertical="center"/>
    </xf>
    <xf numFmtId="0" fontId="33" fillId="6" borderId="8" applyNumberFormat="0" applyAlignment="0" applyProtection="0">
      <alignment vertical="center"/>
    </xf>
    <xf numFmtId="0" fontId="34" fillId="0" borderId="10" applyNumberFormat="0" applyFill="0" applyAlignment="0" applyProtection="0">
      <alignment vertical="center"/>
    </xf>
    <xf numFmtId="0" fontId="35" fillId="7" borderId="11" applyNumberFormat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24" fillId="8" borderId="12" applyNumberFormat="0" applyFont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8" fillId="0" borderId="13" applyNumberFormat="0" applyFill="0" applyAlignment="0" applyProtection="0">
      <alignment vertical="center"/>
    </xf>
    <xf numFmtId="0" fontId="39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39" fillId="12" borderId="0" applyNumberFormat="0" applyBorder="0" applyAlignment="0" applyProtection="0">
      <alignment vertical="center"/>
    </xf>
    <xf numFmtId="0" fontId="39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39" fillId="16" borderId="0" applyNumberFormat="0" applyBorder="0" applyAlignment="0" applyProtection="0">
      <alignment vertical="center"/>
    </xf>
    <xf numFmtId="0" fontId="39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39" fillId="20" borderId="0" applyNumberFormat="0" applyBorder="0" applyAlignment="0" applyProtection="0">
      <alignment vertical="center"/>
    </xf>
    <xf numFmtId="0" fontId="39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39" fillId="24" borderId="0" applyNumberFormat="0" applyBorder="0" applyAlignment="0" applyProtection="0">
      <alignment vertical="center"/>
    </xf>
    <xf numFmtId="0" fontId="39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39" fillId="28" borderId="0" applyNumberFormat="0" applyBorder="0" applyAlignment="0" applyProtection="0">
      <alignment vertical="center"/>
    </xf>
    <xf numFmtId="0" fontId="39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39" fillId="32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11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12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6" fillId="0" borderId="0">
      <alignment vertical="center"/>
    </xf>
  </cellStyleXfs>
  <cellXfs count="26">
    <xf numFmtId="0" fontId="0" fillId="0" borderId="0" xfId="0"/>
    <xf numFmtId="0" fontId="3" fillId="0" borderId="0" xfId="1" applyFont="1" applyFill="1" applyBorder="1" applyAlignment="1">
      <alignment horizontal="justify" vertical="top" wrapText="1"/>
    </xf>
    <xf numFmtId="176" fontId="3" fillId="0" borderId="0" xfId="1" applyNumberFormat="1" applyFont="1" applyFill="1" applyBorder="1" applyAlignment="1">
      <alignment horizontal="center" vertical="top" wrapText="1"/>
    </xf>
    <xf numFmtId="0" fontId="3" fillId="0" borderId="1" xfId="1" applyFont="1" applyFill="1" applyBorder="1" applyAlignment="1">
      <alignment horizontal="justify" vertical="top" wrapText="1"/>
    </xf>
    <xf numFmtId="0" fontId="5" fillId="0" borderId="1" xfId="1" applyFont="1" applyFill="1" applyBorder="1" applyAlignment="1">
      <alignment horizontal="left"/>
    </xf>
    <xf numFmtId="176" fontId="3" fillId="0" borderId="1" xfId="1" applyNumberFormat="1" applyFont="1" applyFill="1" applyBorder="1" applyAlignment="1">
      <alignment horizontal="center" vertical="top" wrapText="1"/>
    </xf>
    <xf numFmtId="177" fontId="5" fillId="0" borderId="1" xfId="1" applyNumberFormat="1" applyFont="1" applyFill="1" applyBorder="1" applyAlignment="1">
      <alignment horizontal="center"/>
    </xf>
    <xf numFmtId="0" fontId="5" fillId="0" borderId="1" xfId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1" applyFont="1" applyFill="1" applyBorder="1" applyAlignment="1">
      <alignment horizontal="center"/>
    </xf>
    <xf numFmtId="177" fontId="2" fillId="0" borderId="1" xfId="1" applyNumberFormat="1" applyFont="1" applyFill="1" applyBorder="1" applyAlignment="1" applyProtection="1">
      <alignment horizontal="center" vertical="center" wrapText="1"/>
    </xf>
    <xf numFmtId="176" fontId="2" fillId="0" borderId="1" xfId="1" applyNumberFormat="1" applyFont="1" applyFill="1" applyBorder="1" applyAlignment="1" applyProtection="1">
      <alignment horizontal="center" vertical="center" wrapText="1"/>
    </xf>
    <xf numFmtId="177" fontId="40" fillId="0" borderId="0" xfId="0" applyNumberFormat="1" applyFont="1" applyBorder="1" applyAlignment="1">
      <alignment horizontal="center" vertical="center"/>
    </xf>
    <xf numFmtId="177" fontId="41" fillId="0" borderId="0" xfId="0" applyNumberFormat="1" applyFont="1" applyBorder="1" applyAlignment="1">
      <alignment horizontal="center"/>
    </xf>
    <xf numFmtId="177" fontId="40" fillId="0" borderId="1" xfId="0" applyNumberFormat="1" applyFont="1" applyBorder="1" applyAlignment="1">
      <alignment horizontal="center" vertical="center"/>
    </xf>
    <xf numFmtId="177" fontId="41" fillId="0" borderId="1" xfId="0" applyNumberFormat="1" applyFont="1" applyBorder="1" applyAlignment="1">
      <alignment horizontal="center"/>
    </xf>
    <xf numFmtId="0" fontId="3" fillId="0" borderId="0" xfId="1" applyFont="1" applyFill="1" applyAlignment="1">
      <alignment horizontal="center" vertical="center"/>
    </xf>
    <xf numFmtId="0" fontId="40" fillId="0" borderId="0" xfId="0" applyFont="1" applyAlignment="1">
      <alignment horizontal="center"/>
    </xf>
    <xf numFmtId="0" fontId="3" fillId="0" borderId="0" xfId="1" applyFont="1" applyFill="1" applyBorder="1" applyAlignment="1">
      <alignment horizontal="center" vertical="center" wrapText="1"/>
    </xf>
    <xf numFmtId="177" fontId="0" fillId="0" borderId="0" xfId="0" applyNumberFormat="1" applyAlignment="1">
      <alignment horizontal="center"/>
    </xf>
    <xf numFmtId="0" fontId="42" fillId="0" borderId="0" xfId="0" applyFont="1" applyAlignment="1">
      <alignment vertical="center"/>
    </xf>
    <xf numFmtId="176" fontId="2" fillId="0" borderId="2" xfId="1" applyNumberFormat="1" applyFont="1" applyFill="1" applyBorder="1" applyAlignment="1" applyProtection="1">
      <alignment horizontal="center" vertical="center" wrapText="1"/>
    </xf>
    <xf numFmtId="0" fontId="3" fillId="0" borderId="0" xfId="1" applyFont="1" applyFill="1" applyBorder="1" applyAlignment="1">
      <alignment horizontal="left" vertical="center" wrapText="1"/>
    </xf>
    <xf numFmtId="0" fontId="2" fillId="0" borderId="3" xfId="1" applyFont="1" applyFill="1" applyBorder="1" applyAlignment="1" applyProtection="1">
      <alignment horizontal="center" vertical="center" wrapText="1"/>
    </xf>
    <xf numFmtId="0" fontId="2" fillId="0" borderId="4" xfId="1" applyFont="1" applyFill="1" applyBorder="1" applyAlignment="1" applyProtection="1">
      <alignment horizontal="center" vertical="center" wrapText="1"/>
    </xf>
    <xf numFmtId="0" fontId="40" fillId="0" borderId="2" xfId="0" applyFont="1" applyBorder="1" applyAlignment="1">
      <alignment horizontal="center"/>
    </xf>
  </cellXfs>
  <cellStyles count="1219">
    <cellStyle name="20% - 强调文字颜色 1" xfId="20" builtinId="30" customBuiltin="1"/>
    <cellStyle name="20% - 强调文字颜色 1 10" xfId="430"/>
    <cellStyle name="20% - 强调文字颜色 1 11" xfId="470"/>
    <cellStyle name="20% - 强调文字颜色 1 12" xfId="511"/>
    <cellStyle name="20% - 强调文字颜色 1 13" xfId="552"/>
    <cellStyle name="20% - 强调文字颜色 1 14" xfId="593"/>
    <cellStyle name="20% - 强调文字颜色 1 15" xfId="634"/>
    <cellStyle name="20% - 强调文字颜色 1 16" xfId="674"/>
    <cellStyle name="20% - 强调文字颜色 1 17" xfId="718"/>
    <cellStyle name="20% - 强调文字颜色 1 18" xfId="1155"/>
    <cellStyle name="20% - 强调文字颜色 1 2" xfId="61"/>
    <cellStyle name="20% - 强调文字颜色 1 2 2" xfId="102"/>
    <cellStyle name="20% - 强调文字颜色 1 2 3" xfId="758"/>
    <cellStyle name="20% - 强调文字颜色 1 2 4" xfId="1195"/>
    <cellStyle name="20% - 强调文字颜色 1 3" xfId="143"/>
    <cellStyle name="20% - 强调文字颜色 1 4" xfId="184"/>
    <cellStyle name="20% - 强调文字颜色 1 5" xfId="225"/>
    <cellStyle name="20% - 强调文字颜色 1 6" xfId="266"/>
    <cellStyle name="20% - 强调文字颜色 1 7" xfId="307"/>
    <cellStyle name="20% - 强调文字颜色 1 8" xfId="348"/>
    <cellStyle name="20% - 强调文字颜色 1 9" xfId="389"/>
    <cellStyle name="20% - 强调文字颜色 2" xfId="24" builtinId="34" customBuiltin="1"/>
    <cellStyle name="20% - 强调文字颜色 2 10" xfId="434"/>
    <cellStyle name="20% - 强调文字颜色 2 11" xfId="474"/>
    <cellStyle name="20% - 强调文字颜色 2 12" xfId="515"/>
    <cellStyle name="20% - 强调文字颜色 2 13" xfId="556"/>
    <cellStyle name="20% - 强调文字颜色 2 14" xfId="597"/>
    <cellStyle name="20% - 强调文字颜色 2 15" xfId="638"/>
    <cellStyle name="20% - 强调文字颜色 2 16" xfId="678"/>
    <cellStyle name="20% - 强调文字颜色 2 17" xfId="722"/>
    <cellStyle name="20% - 强调文字颜色 2 18" xfId="1159"/>
    <cellStyle name="20% - 强调文字颜色 2 2" xfId="65"/>
    <cellStyle name="20% - 强调文字颜色 2 2 2" xfId="106"/>
    <cellStyle name="20% - 强调文字颜色 2 2 3" xfId="762"/>
    <cellStyle name="20% - 强调文字颜色 2 2 4" xfId="1199"/>
    <cellStyle name="20% - 强调文字颜色 2 3" xfId="147"/>
    <cellStyle name="20% - 强调文字颜色 2 4" xfId="188"/>
    <cellStyle name="20% - 强调文字颜色 2 5" xfId="229"/>
    <cellStyle name="20% - 强调文字颜色 2 6" xfId="270"/>
    <cellStyle name="20% - 强调文字颜色 2 7" xfId="311"/>
    <cellStyle name="20% - 强调文字颜色 2 8" xfId="352"/>
    <cellStyle name="20% - 强调文字颜色 2 9" xfId="393"/>
    <cellStyle name="20% - 强调文字颜色 3" xfId="28" builtinId="38" customBuiltin="1"/>
    <cellStyle name="20% - 强调文字颜色 3 10" xfId="438"/>
    <cellStyle name="20% - 强调文字颜色 3 11" xfId="478"/>
    <cellStyle name="20% - 强调文字颜色 3 12" xfId="519"/>
    <cellStyle name="20% - 强调文字颜色 3 13" xfId="560"/>
    <cellStyle name="20% - 强调文字颜色 3 14" xfId="601"/>
    <cellStyle name="20% - 强调文字颜色 3 15" xfId="642"/>
    <cellStyle name="20% - 强调文字颜色 3 16" xfId="682"/>
    <cellStyle name="20% - 强调文字颜色 3 17" xfId="726"/>
    <cellStyle name="20% - 强调文字颜色 3 18" xfId="1163"/>
    <cellStyle name="20% - 强调文字颜色 3 2" xfId="69"/>
    <cellStyle name="20% - 强调文字颜色 3 2 2" xfId="110"/>
    <cellStyle name="20% - 强调文字颜色 3 2 3" xfId="766"/>
    <cellStyle name="20% - 强调文字颜色 3 2 4" xfId="1203"/>
    <cellStyle name="20% - 强调文字颜色 3 3" xfId="151"/>
    <cellStyle name="20% - 强调文字颜色 3 4" xfId="192"/>
    <cellStyle name="20% - 强调文字颜色 3 5" xfId="233"/>
    <cellStyle name="20% - 强调文字颜色 3 6" xfId="274"/>
    <cellStyle name="20% - 强调文字颜色 3 7" xfId="315"/>
    <cellStyle name="20% - 强调文字颜色 3 8" xfId="356"/>
    <cellStyle name="20% - 强调文字颜色 3 9" xfId="397"/>
    <cellStyle name="20% - 强调文字颜色 4" xfId="32" builtinId="42" customBuiltin="1"/>
    <cellStyle name="20% - 强调文字颜色 4 10" xfId="442"/>
    <cellStyle name="20% - 强调文字颜色 4 11" xfId="482"/>
    <cellStyle name="20% - 强调文字颜色 4 12" xfId="523"/>
    <cellStyle name="20% - 强调文字颜色 4 13" xfId="564"/>
    <cellStyle name="20% - 强调文字颜色 4 14" xfId="605"/>
    <cellStyle name="20% - 强调文字颜色 4 15" xfId="646"/>
    <cellStyle name="20% - 强调文字颜色 4 16" xfId="686"/>
    <cellStyle name="20% - 强调文字颜色 4 17" xfId="730"/>
    <cellStyle name="20% - 强调文字颜色 4 18" xfId="1167"/>
    <cellStyle name="20% - 强调文字颜色 4 2" xfId="73"/>
    <cellStyle name="20% - 强调文字颜色 4 2 2" xfId="114"/>
    <cellStyle name="20% - 强调文字颜色 4 2 3" xfId="770"/>
    <cellStyle name="20% - 强调文字颜色 4 2 4" xfId="1207"/>
    <cellStyle name="20% - 强调文字颜色 4 3" xfId="155"/>
    <cellStyle name="20% - 强调文字颜色 4 4" xfId="196"/>
    <cellStyle name="20% - 强调文字颜色 4 5" xfId="237"/>
    <cellStyle name="20% - 强调文字颜色 4 6" xfId="278"/>
    <cellStyle name="20% - 强调文字颜色 4 7" xfId="319"/>
    <cellStyle name="20% - 强调文字颜色 4 8" xfId="360"/>
    <cellStyle name="20% - 强调文字颜色 4 9" xfId="401"/>
    <cellStyle name="20% - 强调文字颜色 5" xfId="36" builtinId="46" customBuiltin="1"/>
    <cellStyle name="20% - 强调文字颜色 5 10" xfId="446"/>
    <cellStyle name="20% - 强调文字颜色 5 11" xfId="486"/>
    <cellStyle name="20% - 强调文字颜色 5 12" xfId="527"/>
    <cellStyle name="20% - 强调文字颜色 5 13" xfId="568"/>
    <cellStyle name="20% - 强调文字颜色 5 14" xfId="609"/>
    <cellStyle name="20% - 强调文字颜色 5 15" xfId="650"/>
    <cellStyle name="20% - 强调文字颜色 5 16" xfId="690"/>
    <cellStyle name="20% - 强调文字颜色 5 17" xfId="734"/>
    <cellStyle name="20% - 强调文字颜色 5 18" xfId="1171"/>
    <cellStyle name="20% - 强调文字颜色 5 2" xfId="77"/>
    <cellStyle name="20% - 强调文字颜色 5 2 2" xfId="118"/>
    <cellStyle name="20% - 强调文字颜色 5 2 3" xfId="774"/>
    <cellStyle name="20% - 强调文字颜色 5 2 4" xfId="1211"/>
    <cellStyle name="20% - 强调文字颜色 5 3" xfId="159"/>
    <cellStyle name="20% - 强调文字颜色 5 4" xfId="200"/>
    <cellStyle name="20% - 强调文字颜色 5 5" xfId="241"/>
    <cellStyle name="20% - 强调文字颜色 5 6" xfId="282"/>
    <cellStyle name="20% - 强调文字颜色 5 7" xfId="323"/>
    <cellStyle name="20% - 强调文字颜色 5 8" xfId="364"/>
    <cellStyle name="20% - 强调文字颜色 5 9" xfId="405"/>
    <cellStyle name="20% - 强调文字颜色 6" xfId="40" builtinId="50" customBuiltin="1"/>
    <cellStyle name="20% - 强调文字颜色 6 10" xfId="450"/>
    <cellStyle name="20% - 强调文字颜色 6 11" xfId="490"/>
    <cellStyle name="20% - 强调文字颜色 6 12" xfId="531"/>
    <cellStyle name="20% - 强调文字颜色 6 13" xfId="572"/>
    <cellStyle name="20% - 强调文字颜色 6 14" xfId="613"/>
    <cellStyle name="20% - 强调文字颜色 6 15" xfId="654"/>
    <cellStyle name="20% - 强调文字颜色 6 16" xfId="694"/>
    <cellStyle name="20% - 强调文字颜色 6 17" xfId="738"/>
    <cellStyle name="20% - 强调文字颜色 6 18" xfId="1175"/>
    <cellStyle name="20% - 强调文字颜色 6 2" xfId="81"/>
    <cellStyle name="20% - 强调文字颜色 6 2 2" xfId="122"/>
    <cellStyle name="20% - 强调文字颜色 6 2 3" xfId="778"/>
    <cellStyle name="20% - 强调文字颜色 6 2 4" xfId="1215"/>
    <cellStyle name="20% - 强调文字颜色 6 3" xfId="163"/>
    <cellStyle name="20% - 强调文字颜色 6 4" xfId="204"/>
    <cellStyle name="20% - 强调文字颜色 6 5" xfId="245"/>
    <cellStyle name="20% - 强调文字颜色 6 6" xfId="286"/>
    <cellStyle name="20% - 强调文字颜色 6 7" xfId="327"/>
    <cellStyle name="20% - 强调文字颜色 6 8" xfId="368"/>
    <cellStyle name="20% - 强调文字颜色 6 9" xfId="409"/>
    <cellStyle name="40% - 强调文字颜色 1" xfId="21" builtinId="31" customBuiltin="1"/>
    <cellStyle name="40% - 强调文字颜色 1 10" xfId="431"/>
    <cellStyle name="40% - 强调文字颜色 1 11" xfId="471"/>
    <cellStyle name="40% - 强调文字颜色 1 12" xfId="512"/>
    <cellStyle name="40% - 强调文字颜色 1 13" xfId="553"/>
    <cellStyle name="40% - 强调文字颜色 1 14" xfId="594"/>
    <cellStyle name="40% - 强调文字颜色 1 15" xfId="635"/>
    <cellStyle name="40% - 强调文字颜色 1 16" xfId="675"/>
    <cellStyle name="40% - 强调文字颜色 1 17" xfId="719"/>
    <cellStyle name="40% - 强调文字颜色 1 18" xfId="1156"/>
    <cellStyle name="40% - 强调文字颜色 1 2" xfId="62"/>
    <cellStyle name="40% - 强调文字颜色 1 2 2" xfId="103"/>
    <cellStyle name="40% - 强调文字颜色 1 2 3" xfId="759"/>
    <cellStyle name="40% - 强调文字颜色 1 2 4" xfId="1196"/>
    <cellStyle name="40% - 强调文字颜色 1 3" xfId="144"/>
    <cellStyle name="40% - 强调文字颜色 1 4" xfId="185"/>
    <cellStyle name="40% - 强调文字颜色 1 5" xfId="226"/>
    <cellStyle name="40% - 强调文字颜色 1 6" xfId="267"/>
    <cellStyle name="40% - 强调文字颜色 1 7" xfId="308"/>
    <cellStyle name="40% - 强调文字颜色 1 8" xfId="349"/>
    <cellStyle name="40% - 强调文字颜色 1 9" xfId="390"/>
    <cellStyle name="40% - 强调文字颜色 2" xfId="25" builtinId="35" customBuiltin="1"/>
    <cellStyle name="40% - 强调文字颜色 2 10" xfId="435"/>
    <cellStyle name="40% - 强调文字颜色 2 11" xfId="475"/>
    <cellStyle name="40% - 强调文字颜色 2 12" xfId="516"/>
    <cellStyle name="40% - 强调文字颜色 2 13" xfId="557"/>
    <cellStyle name="40% - 强调文字颜色 2 14" xfId="598"/>
    <cellStyle name="40% - 强调文字颜色 2 15" xfId="639"/>
    <cellStyle name="40% - 强调文字颜色 2 16" xfId="679"/>
    <cellStyle name="40% - 强调文字颜色 2 17" xfId="723"/>
    <cellStyle name="40% - 强调文字颜色 2 18" xfId="1160"/>
    <cellStyle name="40% - 强调文字颜色 2 2" xfId="66"/>
    <cellStyle name="40% - 强调文字颜色 2 2 2" xfId="107"/>
    <cellStyle name="40% - 强调文字颜色 2 2 3" xfId="763"/>
    <cellStyle name="40% - 强调文字颜色 2 2 4" xfId="1200"/>
    <cellStyle name="40% - 强调文字颜色 2 3" xfId="148"/>
    <cellStyle name="40% - 强调文字颜色 2 4" xfId="189"/>
    <cellStyle name="40% - 强调文字颜色 2 5" xfId="230"/>
    <cellStyle name="40% - 强调文字颜色 2 6" xfId="271"/>
    <cellStyle name="40% - 强调文字颜色 2 7" xfId="312"/>
    <cellStyle name="40% - 强调文字颜色 2 8" xfId="353"/>
    <cellStyle name="40% - 强调文字颜色 2 9" xfId="394"/>
    <cellStyle name="40% - 强调文字颜色 3" xfId="29" builtinId="39" customBuiltin="1"/>
    <cellStyle name="40% - 强调文字颜色 3 10" xfId="439"/>
    <cellStyle name="40% - 强调文字颜色 3 11" xfId="479"/>
    <cellStyle name="40% - 强调文字颜色 3 12" xfId="520"/>
    <cellStyle name="40% - 强调文字颜色 3 13" xfId="561"/>
    <cellStyle name="40% - 强调文字颜色 3 14" xfId="602"/>
    <cellStyle name="40% - 强调文字颜色 3 15" xfId="643"/>
    <cellStyle name="40% - 强调文字颜色 3 16" xfId="683"/>
    <cellStyle name="40% - 强调文字颜色 3 17" xfId="727"/>
    <cellStyle name="40% - 强调文字颜色 3 18" xfId="1164"/>
    <cellStyle name="40% - 强调文字颜色 3 2" xfId="70"/>
    <cellStyle name="40% - 强调文字颜色 3 2 2" xfId="111"/>
    <cellStyle name="40% - 强调文字颜色 3 2 3" xfId="767"/>
    <cellStyle name="40% - 强调文字颜色 3 2 4" xfId="1204"/>
    <cellStyle name="40% - 强调文字颜色 3 3" xfId="152"/>
    <cellStyle name="40% - 强调文字颜色 3 4" xfId="193"/>
    <cellStyle name="40% - 强调文字颜色 3 5" xfId="234"/>
    <cellStyle name="40% - 强调文字颜色 3 6" xfId="275"/>
    <cellStyle name="40% - 强调文字颜色 3 7" xfId="316"/>
    <cellStyle name="40% - 强调文字颜色 3 8" xfId="357"/>
    <cellStyle name="40% - 强调文字颜色 3 9" xfId="398"/>
    <cellStyle name="40% - 强调文字颜色 4" xfId="33" builtinId="43" customBuiltin="1"/>
    <cellStyle name="40% - 强调文字颜色 4 10" xfId="443"/>
    <cellStyle name="40% - 强调文字颜色 4 11" xfId="483"/>
    <cellStyle name="40% - 强调文字颜色 4 12" xfId="524"/>
    <cellStyle name="40% - 强调文字颜色 4 13" xfId="565"/>
    <cellStyle name="40% - 强调文字颜色 4 14" xfId="606"/>
    <cellStyle name="40% - 强调文字颜色 4 15" xfId="647"/>
    <cellStyle name="40% - 强调文字颜色 4 16" xfId="687"/>
    <cellStyle name="40% - 强调文字颜色 4 17" xfId="731"/>
    <cellStyle name="40% - 强调文字颜色 4 18" xfId="1168"/>
    <cellStyle name="40% - 强调文字颜色 4 2" xfId="74"/>
    <cellStyle name="40% - 强调文字颜色 4 2 2" xfId="115"/>
    <cellStyle name="40% - 强调文字颜色 4 2 3" xfId="771"/>
    <cellStyle name="40% - 强调文字颜色 4 2 4" xfId="1208"/>
    <cellStyle name="40% - 强调文字颜色 4 3" xfId="156"/>
    <cellStyle name="40% - 强调文字颜色 4 4" xfId="197"/>
    <cellStyle name="40% - 强调文字颜色 4 5" xfId="238"/>
    <cellStyle name="40% - 强调文字颜色 4 6" xfId="279"/>
    <cellStyle name="40% - 强调文字颜色 4 7" xfId="320"/>
    <cellStyle name="40% - 强调文字颜色 4 8" xfId="361"/>
    <cellStyle name="40% - 强调文字颜色 4 9" xfId="402"/>
    <cellStyle name="40% - 强调文字颜色 5" xfId="37" builtinId="47" customBuiltin="1"/>
    <cellStyle name="40% - 强调文字颜色 5 10" xfId="447"/>
    <cellStyle name="40% - 强调文字颜色 5 11" xfId="487"/>
    <cellStyle name="40% - 强调文字颜色 5 12" xfId="528"/>
    <cellStyle name="40% - 强调文字颜色 5 13" xfId="569"/>
    <cellStyle name="40% - 强调文字颜色 5 14" xfId="610"/>
    <cellStyle name="40% - 强调文字颜色 5 15" xfId="651"/>
    <cellStyle name="40% - 强调文字颜色 5 16" xfId="691"/>
    <cellStyle name="40% - 强调文字颜色 5 17" xfId="735"/>
    <cellStyle name="40% - 强调文字颜色 5 18" xfId="1172"/>
    <cellStyle name="40% - 强调文字颜色 5 2" xfId="78"/>
    <cellStyle name="40% - 强调文字颜色 5 2 2" xfId="119"/>
    <cellStyle name="40% - 强调文字颜色 5 2 3" xfId="775"/>
    <cellStyle name="40% - 强调文字颜色 5 2 4" xfId="1212"/>
    <cellStyle name="40% - 强调文字颜色 5 3" xfId="160"/>
    <cellStyle name="40% - 强调文字颜色 5 4" xfId="201"/>
    <cellStyle name="40% - 强调文字颜色 5 5" xfId="242"/>
    <cellStyle name="40% - 强调文字颜色 5 6" xfId="283"/>
    <cellStyle name="40% - 强调文字颜色 5 7" xfId="324"/>
    <cellStyle name="40% - 强调文字颜色 5 8" xfId="365"/>
    <cellStyle name="40% - 强调文字颜色 5 9" xfId="406"/>
    <cellStyle name="40% - 强调文字颜色 6" xfId="41" builtinId="51" customBuiltin="1"/>
    <cellStyle name="40% - 强调文字颜色 6 10" xfId="451"/>
    <cellStyle name="40% - 强调文字颜色 6 11" xfId="491"/>
    <cellStyle name="40% - 强调文字颜色 6 12" xfId="532"/>
    <cellStyle name="40% - 强调文字颜色 6 13" xfId="573"/>
    <cellStyle name="40% - 强调文字颜色 6 14" xfId="614"/>
    <cellStyle name="40% - 强调文字颜色 6 15" xfId="655"/>
    <cellStyle name="40% - 强调文字颜色 6 16" xfId="695"/>
    <cellStyle name="40% - 强调文字颜色 6 17" xfId="739"/>
    <cellStyle name="40% - 强调文字颜色 6 18" xfId="1176"/>
    <cellStyle name="40% - 强调文字颜色 6 2" xfId="82"/>
    <cellStyle name="40% - 强调文字颜色 6 2 2" xfId="123"/>
    <cellStyle name="40% - 强调文字颜色 6 2 3" xfId="779"/>
    <cellStyle name="40% - 强调文字颜色 6 2 4" xfId="1216"/>
    <cellStyle name="40% - 强调文字颜色 6 3" xfId="164"/>
    <cellStyle name="40% - 强调文字颜色 6 4" xfId="205"/>
    <cellStyle name="40% - 强调文字颜色 6 5" xfId="246"/>
    <cellStyle name="40% - 强调文字颜色 6 6" xfId="287"/>
    <cellStyle name="40% - 强调文字颜色 6 7" xfId="328"/>
    <cellStyle name="40% - 强调文字颜色 6 8" xfId="369"/>
    <cellStyle name="40% - 强调文字颜色 6 9" xfId="410"/>
    <cellStyle name="60% - 强调文字颜色 1" xfId="22" builtinId="32" customBuiltin="1"/>
    <cellStyle name="60% - 强调文字颜色 1 10" xfId="432"/>
    <cellStyle name="60% - 强调文字颜色 1 11" xfId="472"/>
    <cellStyle name="60% - 强调文字颜色 1 12" xfId="513"/>
    <cellStyle name="60% - 强调文字颜色 1 13" xfId="554"/>
    <cellStyle name="60% - 强调文字颜色 1 14" xfId="595"/>
    <cellStyle name="60% - 强调文字颜色 1 15" xfId="636"/>
    <cellStyle name="60% - 强调文字颜色 1 16" xfId="676"/>
    <cellStyle name="60% - 强调文字颜色 1 17" xfId="720"/>
    <cellStyle name="60% - 强调文字颜色 1 18" xfId="1157"/>
    <cellStyle name="60% - 强调文字颜色 1 2" xfId="63"/>
    <cellStyle name="60% - 强调文字颜色 1 2 2" xfId="104"/>
    <cellStyle name="60% - 强调文字颜色 1 2 3" xfId="760"/>
    <cellStyle name="60% - 强调文字颜色 1 2 4" xfId="1197"/>
    <cellStyle name="60% - 强调文字颜色 1 3" xfId="145"/>
    <cellStyle name="60% - 强调文字颜色 1 4" xfId="186"/>
    <cellStyle name="60% - 强调文字颜色 1 5" xfId="227"/>
    <cellStyle name="60% - 强调文字颜色 1 6" xfId="268"/>
    <cellStyle name="60% - 强调文字颜色 1 7" xfId="309"/>
    <cellStyle name="60% - 强调文字颜色 1 8" xfId="350"/>
    <cellStyle name="60% - 强调文字颜色 1 9" xfId="391"/>
    <cellStyle name="60% - 强调文字颜色 2" xfId="26" builtinId="36" customBuiltin="1"/>
    <cellStyle name="60% - 强调文字颜色 2 10" xfId="436"/>
    <cellStyle name="60% - 强调文字颜色 2 11" xfId="476"/>
    <cellStyle name="60% - 强调文字颜色 2 12" xfId="517"/>
    <cellStyle name="60% - 强调文字颜色 2 13" xfId="558"/>
    <cellStyle name="60% - 强调文字颜色 2 14" xfId="599"/>
    <cellStyle name="60% - 强调文字颜色 2 15" xfId="640"/>
    <cellStyle name="60% - 强调文字颜色 2 16" xfId="680"/>
    <cellStyle name="60% - 强调文字颜色 2 17" xfId="724"/>
    <cellStyle name="60% - 强调文字颜色 2 18" xfId="1161"/>
    <cellStyle name="60% - 强调文字颜色 2 2" xfId="67"/>
    <cellStyle name="60% - 强调文字颜色 2 2 2" xfId="108"/>
    <cellStyle name="60% - 强调文字颜色 2 2 3" xfId="764"/>
    <cellStyle name="60% - 强调文字颜色 2 2 4" xfId="1201"/>
    <cellStyle name="60% - 强调文字颜色 2 3" xfId="149"/>
    <cellStyle name="60% - 强调文字颜色 2 4" xfId="190"/>
    <cellStyle name="60% - 强调文字颜色 2 5" xfId="231"/>
    <cellStyle name="60% - 强调文字颜色 2 6" xfId="272"/>
    <cellStyle name="60% - 强调文字颜色 2 7" xfId="313"/>
    <cellStyle name="60% - 强调文字颜色 2 8" xfId="354"/>
    <cellStyle name="60% - 强调文字颜色 2 9" xfId="395"/>
    <cellStyle name="60% - 强调文字颜色 3" xfId="30" builtinId="40" customBuiltin="1"/>
    <cellStyle name="60% - 强调文字颜色 3 10" xfId="440"/>
    <cellStyle name="60% - 强调文字颜色 3 11" xfId="480"/>
    <cellStyle name="60% - 强调文字颜色 3 12" xfId="521"/>
    <cellStyle name="60% - 强调文字颜色 3 13" xfId="562"/>
    <cellStyle name="60% - 强调文字颜色 3 14" xfId="603"/>
    <cellStyle name="60% - 强调文字颜色 3 15" xfId="644"/>
    <cellStyle name="60% - 强调文字颜色 3 16" xfId="684"/>
    <cellStyle name="60% - 强调文字颜色 3 17" xfId="728"/>
    <cellStyle name="60% - 强调文字颜色 3 18" xfId="1165"/>
    <cellStyle name="60% - 强调文字颜色 3 2" xfId="71"/>
    <cellStyle name="60% - 强调文字颜色 3 2 2" xfId="112"/>
    <cellStyle name="60% - 强调文字颜色 3 2 3" xfId="768"/>
    <cellStyle name="60% - 强调文字颜色 3 2 4" xfId="1205"/>
    <cellStyle name="60% - 强调文字颜色 3 3" xfId="153"/>
    <cellStyle name="60% - 强调文字颜色 3 4" xfId="194"/>
    <cellStyle name="60% - 强调文字颜色 3 5" xfId="235"/>
    <cellStyle name="60% - 强调文字颜色 3 6" xfId="276"/>
    <cellStyle name="60% - 强调文字颜色 3 7" xfId="317"/>
    <cellStyle name="60% - 强调文字颜色 3 8" xfId="358"/>
    <cellStyle name="60% - 强调文字颜色 3 9" xfId="399"/>
    <cellStyle name="60% - 强调文字颜色 4" xfId="34" builtinId="44" customBuiltin="1"/>
    <cellStyle name="60% - 强调文字颜色 4 10" xfId="444"/>
    <cellStyle name="60% - 强调文字颜色 4 11" xfId="484"/>
    <cellStyle name="60% - 强调文字颜色 4 12" xfId="525"/>
    <cellStyle name="60% - 强调文字颜色 4 13" xfId="566"/>
    <cellStyle name="60% - 强调文字颜色 4 14" xfId="607"/>
    <cellStyle name="60% - 强调文字颜色 4 15" xfId="648"/>
    <cellStyle name="60% - 强调文字颜色 4 16" xfId="688"/>
    <cellStyle name="60% - 强调文字颜色 4 17" xfId="732"/>
    <cellStyle name="60% - 强调文字颜色 4 18" xfId="1169"/>
    <cellStyle name="60% - 强调文字颜色 4 2" xfId="75"/>
    <cellStyle name="60% - 强调文字颜色 4 2 2" xfId="116"/>
    <cellStyle name="60% - 强调文字颜色 4 2 3" xfId="772"/>
    <cellStyle name="60% - 强调文字颜色 4 2 4" xfId="1209"/>
    <cellStyle name="60% - 强调文字颜色 4 3" xfId="157"/>
    <cellStyle name="60% - 强调文字颜色 4 4" xfId="198"/>
    <cellStyle name="60% - 强调文字颜色 4 5" xfId="239"/>
    <cellStyle name="60% - 强调文字颜色 4 6" xfId="280"/>
    <cellStyle name="60% - 强调文字颜色 4 7" xfId="321"/>
    <cellStyle name="60% - 强调文字颜色 4 8" xfId="362"/>
    <cellStyle name="60% - 强调文字颜色 4 9" xfId="403"/>
    <cellStyle name="60% - 强调文字颜色 5" xfId="38" builtinId="48" customBuiltin="1"/>
    <cellStyle name="60% - 强调文字颜色 5 10" xfId="448"/>
    <cellStyle name="60% - 强调文字颜色 5 11" xfId="488"/>
    <cellStyle name="60% - 强调文字颜色 5 12" xfId="529"/>
    <cellStyle name="60% - 强调文字颜色 5 13" xfId="570"/>
    <cellStyle name="60% - 强调文字颜色 5 14" xfId="611"/>
    <cellStyle name="60% - 强调文字颜色 5 15" xfId="652"/>
    <cellStyle name="60% - 强调文字颜色 5 16" xfId="692"/>
    <cellStyle name="60% - 强调文字颜色 5 17" xfId="736"/>
    <cellStyle name="60% - 强调文字颜色 5 18" xfId="1173"/>
    <cellStyle name="60% - 强调文字颜色 5 2" xfId="79"/>
    <cellStyle name="60% - 强调文字颜色 5 2 2" xfId="120"/>
    <cellStyle name="60% - 强调文字颜色 5 2 3" xfId="776"/>
    <cellStyle name="60% - 强调文字颜色 5 2 4" xfId="1213"/>
    <cellStyle name="60% - 强调文字颜色 5 3" xfId="161"/>
    <cellStyle name="60% - 强调文字颜色 5 4" xfId="202"/>
    <cellStyle name="60% - 强调文字颜色 5 5" xfId="243"/>
    <cellStyle name="60% - 强调文字颜色 5 6" xfId="284"/>
    <cellStyle name="60% - 强调文字颜色 5 7" xfId="325"/>
    <cellStyle name="60% - 强调文字颜色 5 8" xfId="366"/>
    <cellStyle name="60% - 强调文字颜色 5 9" xfId="407"/>
    <cellStyle name="60% - 强调文字颜色 6" xfId="42" builtinId="52" customBuiltin="1"/>
    <cellStyle name="60% - 强调文字颜色 6 10" xfId="452"/>
    <cellStyle name="60% - 强调文字颜色 6 11" xfId="492"/>
    <cellStyle name="60% - 强调文字颜色 6 12" xfId="533"/>
    <cellStyle name="60% - 强调文字颜色 6 13" xfId="574"/>
    <cellStyle name="60% - 强调文字颜色 6 14" xfId="615"/>
    <cellStyle name="60% - 强调文字颜色 6 15" xfId="656"/>
    <cellStyle name="60% - 强调文字颜色 6 16" xfId="696"/>
    <cellStyle name="60% - 强调文字颜色 6 17" xfId="740"/>
    <cellStyle name="60% - 强调文字颜色 6 18" xfId="1177"/>
    <cellStyle name="60% - 强调文字颜色 6 2" xfId="83"/>
    <cellStyle name="60% - 强调文字颜色 6 2 2" xfId="124"/>
    <cellStyle name="60% - 强调文字颜色 6 2 3" xfId="780"/>
    <cellStyle name="60% - 强调文字颜色 6 2 4" xfId="1217"/>
    <cellStyle name="60% - 强调文字颜色 6 3" xfId="165"/>
    <cellStyle name="60% - 强调文字颜色 6 4" xfId="206"/>
    <cellStyle name="60% - 强调文字颜色 6 5" xfId="247"/>
    <cellStyle name="60% - 强调文字颜色 6 6" xfId="288"/>
    <cellStyle name="60% - 强调文字颜色 6 7" xfId="329"/>
    <cellStyle name="60% - 强调文字颜色 6 8" xfId="370"/>
    <cellStyle name="60% - 强调文字颜色 6 9" xfId="411"/>
    <cellStyle name="标题" xfId="2" builtinId="15" customBuiltin="1"/>
    <cellStyle name="标题 1" xfId="3" builtinId="16" customBuiltin="1"/>
    <cellStyle name="标题 1 10" xfId="413"/>
    <cellStyle name="标题 1 11" xfId="453"/>
    <cellStyle name="标题 1 12" xfId="494"/>
    <cellStyle name="标题 1 13" xfId="535"/>
    <cellStyle name="标题 1 14" xfId="576"/>
    <cellStyle name="标题 1 15" xfId="617"/>
    <cellStyle name="标题 1 16" xfId="657"/>
    <cellStyle name="标题 1 17" xfId="701"/>
    <cellStyle name="标题 1 18" xfId="1138"/>
    <cellStyle name="标题 1 2" xfId="44"/>
    <cellStyle name="标题 1 2 2" xfId="85"/>
    <cellStyle name="标题 1 2 3" xfId="741"/>
    <cellStyle name="标题 1 2 4" xfId="1178"/>
    <cellStyle name="标题 1 3" xfId="126"/>
    <cellStyle name="标题 1 4" xfId="167"/>
    <cellStyle name="标题 1 5" xfId="208"/>
    <cellStyle name="标题 1 6" xfId="249"/>
    <cellStyle name="标题 1 7" xfId="290"/>
    <cellStyle name="标题 1 8" xfId="331"/>
    <cellStyle name="标题 1 9" xfId="372"/>
    <cellStyle name="标题 2" xfId="4" builtinId="17" customBuiltin="1"/>
    <cellStyle name="标题 2 10" xfId="414"/>
    <cellStyle name="标题 2 11" xfId="454"/>
    <cellStyle name="标题 2 12" xfId="495"/>
    <cellStyle name="标题 2 13" xfId="536"/>
    <cellStyle name="标题 2 14" xfId="577"/>
    <cellStyle name="标题 2 15" xfId="618"/>
    <cellStyle name="标题 2 16" xfId="658"/>
    <cellStyle name="标题 2 17" xfId="700"/>
    <cellStyle name="标题 2 18" xfId="1139"/>
    <cellStyle name="标题 2 2" xfId="45"/>
    <cellStyle name="标题 2 2 2" xfId="86"/>
    <cellStyle name="标题 2 2 3" xfId="742"/>
    <cellStyle name="标题 2 2 4" xfId="1179"/>
    <cellStyle name="标题 2 3" xfId="127"/>
    <cellStyle name="标题 2 4" xfId="168"/>
    <cellStyle name="标题 2 5" xfId="209"/>
    <cellStyle name="标题 2 6" xfId="250"/>
    <cellStyle name="标题 2 7" xfId="291"/>
    <cellStyle name="标题 2 8" xfId="332"/>
    <cellStyle name="标题 2 9" xfId="373"/>
    <cellStyle name="标题 3" xfId="5" builtinId="18" customBuiltin="1"/>
    <cellStyle name="标题 3 10" xfId="415"/>
    <cellStyle name="标题 3 11" xfId="455"/>
    <cellStyle name="标题 3 12" xfId="496"/>
    <cellStyle name="标题 3 13" xfId="537"/>
    <cellStyle name="标题 3 14" xfId="578"/>
    <cellStyle name="标题 3 15" xfId="619"/>
    <cellStyle name="标题 3 16" xfId="659"/>
    <cellStyle name="标题 3 17" xfId="705"/>
    <cellStyle name="标题 3 18" xfId="1140"/>
    <cellStyle name="标题 3 2" xfId="46"/>
    <cellStyle name="标题 3 2 2" xfId="87"/>
    <cellStyle name="标题 3 2 3" xfId="743"/>
    <cellStyle name="标题 3 2 4" xfId="1180"/>
    <cellStyle name="标题 3 3" xfId="128"/>
    <cellStyle name="标题 3 4" xfId="169"/>
    <cellStyle name="标题 3 5" xfId="210"/>
    <cellStyle name="标题 3 6" xfId="251"/>
    <cellStyle name="标题 3 7" xfId="292"/>
    <cellStyle name="标题 3 8" xfId="333"/>
    <cellStyle name="标题 3 9" xfId="374"/>
    <cellStyle name="标题 4" xfId="6" builtinId="19" customBuiltin="1"/>
    <cellStyle name="标题 4 10" xfId="416"/>
    <cellStyle name="标题 4 11" xfId="456"/>
    <cellStyle name="标题 4 12" xfId="497"/>
    <cellStyle name="标题 4 13" xfId="538"/>
    <cellStyle name="标题 4 14" xfId="579"/>
    <cellStyle name="标题 4 15" xfId="620"/>
    <cellStyle name="标题 4 16" xfId="660"/>
    <cellStyle name="标题 4 17" xfId="704"/>
    <cellStyle name="标题 4 18" xfId="1141"/>
    <cellStyle name="标题 4 2" xfId="47"/>
    <cellStyle name="标题 4 2 2" xfId="88"/>
    <cellStyle name="标题 4 2 3" xfId="744"/>
    <cellStyle name="标题 4 2 4" xfId="1181"/>
    <cellStyle name="标题 4 3" xfId="129"/>
    <cellStyle name="标题 4 4" xfId="170"/>
    <cellStyle name="标题 4 5" xfId="211"/>
    <cellStyle name="标题 4 6" xfId="252"/>
    <cellStyle name="标题 4 7" xfId="293"/>
    <cellStyle name="标题 4 8" xfId="334"/>
    <cellStyle name="标题 4 9" xfId="375"/>
    <cellStyle name="差" xfId="8" builtinId="27" customBuiltin="1"/>
    <cellStyle name="差 10" xfId="418"/>
    <cellStyle name="差 11" xfId="458"/>
    <cellStyle name="差 12" xfId="499"/>
    <cellStyle name="差 13" xfId="540"/>
    <cellStyle name="差 14" xfId="581"/>
    <cellStyle name="差 15" xfId="622"/>
    <cellStyle name="差 16" xfId="662"/>
    <cellStyle name="差 17" xfId="706"/>
    <cellStyle name="差 18" xfId="1143"/>
    <cellStyle name="差 2" xfId="49"/>
    <cellStyle name="差 2 2" xfId="90"/>
    <cellStyle name="差 2 3" xfId="746"/>
    <cellStyle name="差 2 4" xfId="1183"/>
    <cellStyle name="差 3" xfId="131"/>
    <cellStyle name="差 4" xfId="172"/>
    <cellStyle name="差 5" xfId="213"/>
    <cellStyle name="差 6" xfId="254"/>
    <cellStyle name="差 7" xfId="295"/>
    <cellStyle name="差 8" xfId="336"/>
    <cellStyle name="差 9" xfId="377"/>
    <cellStyle name="常规" xfId="0" builtinId="0"/>
    <cellStyle name="常规 10" xfId="371"/>
    <cellStyle name="常规 11" xfId="412"/>
    <cellStyle name="常规 12 2" xfId="702"/>
    <cellStyle name="常规 13" xfId="493"/>
    <cellStyle name="常规 14" xfId="534"/>
    <cellStyle name="常规 15" xfId="575"/>
    <cellStyle name="常规 16" xfId="616"/>
    <cellStyle name="常规 17" xfId="1133"/>
    <cellStyle name="常规 18" xfId="1135"/>
    <cellStyle name="常规 19" xfId="786"/>
    <cellStyle name="常规 19 10" xfId="942"/>
    <cellStyle name="常规 19 11" xfId="957"/>
    <cellStyle name="常规 19 12" xfId="972"/>
    <cellStyle name="常规 19 13" xfId="987"/>
    <cellStyle name="常规 19 14" xfId="1002"/>
    <cellStyle name="常规 19 15" xfId="1017"/>
    <cellStyle name="常规 19 16" xfId="1032"/>
    <cellStyle name="常规 19 17" xfId="1047"/>
    <cellStyle name="常规 19 18" xfId="1062"/>
    <cellStyle name="常规 19 19" xfId="1077"/>
    <cellStyle name="常规 19 2" xfId="822"/>
    <cellStyle name="常规 19 20" xfId="1092"/>
    <cellStyle name="常规 19 21" xfId="1107"/>
    <cellStyle name="常规 19 22" xfId="1122"/>
    <cellStyle name="常规 19 3" xfId="837"/>
    <cellStyle name="常规 19 4" xfId="852"/>
    <cellStyle name="常规 19 5" xfId="867"/>
    <cellStyle name="常规 19 6" xfId="882"/>
    <cellStyle name="常规 19 7" xfId="897"/>
    <cellStyle name="常规 19 8" xfId="912"/>
    <cellStyle name="常规 19 9" xfId="927"/>
    <cellStyle name="常规 2" xfId="43"/>
    <cellStyle name="常规 2 2" xfId="697"/>
    <cellStyle name="常规 20" xfId="783"/>
    <cellStyle name="常规 20 10" xfId="939"/>
    <cellStyle name="常规 20 11" xfId="954"/>
    <cellStyle name="常规 20 12" xfId="969"/>
    <cellStyle name="常规 20 13" xfId="984"/>
    <cellStyle name="常规 20 14" xfId="999"/>
    <cellStyle name="常规 20 15" xfId="1014"/>
    <cellStyle name="常规 20 16" xfId="1029"/>
    <cellStyle name="常规 20 17" xfId="1044"/>
    <cellStyle name="常规 20 18" xfId="1059"/>
    <cellStyle name="常规 20 19" xfId="1074"/>
    <cellStyle name="常规 20 2" xfId="819"/>
    <cellStyle name="常规 20 20" xfId="1089"/>
    <cellStyle name="常规 20 21" xfId="1104"/>
    <cellStyle name="常规 20 22" xfId="1119"/>
    <cellStyle name="常规 20 3" xfId="834"/>
    <cellStyle name="常规 20 4" xfId="849"/>
    <cellStyle name="常规 20 5" xfId="864"/>
    <cellStyle name="常规 20 6" xfId="879"/>
    <cellStyle name="常规 20 7" xfId="894"/>
    <cellStyle name="常规 20 8" xfId="909"/>
    <cellStyle name="常规 20 9" xfId="924"/>
    <cellStyle name="常规 21" xfId="790"/>
    <cellStyle name="常规 21 10" xfId="946"/>
    <cellStyle name="常规 21 11" xfId="961"/>
    <cellStyle name="常规 21 12" xfId="976"/>
    <cellStyle name="常规 21 13" xfId="991"/>
    <cellStyle name="常规 21 14" xfId="1006"/>
    <cellStyle name="常规 21 15" xfId="1021"/>
    <cellStyle name="常规 21 16" xfId="1036"/>
    <cellStyle name="常规 21 17" xfId="1051"/>
    <cellStyle name="常规 21 18" xfId="1066"/>
    <cellStyle name="常规 21 19" xfId="1081"/>
    <cellStyle name="常规 21 2" xfId="826"/>
    <cellStyle name="常规 21 20" xfId="1096"/>
    <cellStyle name="常规 21 21" xfId="1111"/>
    <cellStyle name="常规 21 22" xfId="1126"/>
    <cellStyle name="常规 21 3" xfId="841"/>
    <cellStyle name="常规 21 4" xfId="856"/>
    <cellStyle name="常规 21 5" xfId="871"/>
    <cellStyle name="常规 21 6" xfId="886"/>
    <cellStyle name="常规 21 7" xfId="901"/>
    <cellStyle name="常规 21 8" xfId="916"/>
    <cellStyle name="常规 21 9" xfId="931"/>
    <cellStyle name="常规 22" xfId="791"/>
    <cellStyle name="常规 22 10" xfId="947"/>
    <cellStyle name="常规 22 11" xfId="962"/>
    <cellStyle name="常规 22 12" xfId="977"/>
    <cellStyle name="常规 22 13" xfId="992"/>
    <cellStyle name="常规 22 14" xfId="1007"/>
    <cellStyle name="常规 22 15" xfId="1022"/>
    <cellStyle name="常规 22 16" xfId="1037"/>
    <cellStyle name="常规 22 17" xfId="1052"/>
    <cellStyle name="常规 22 18" xfId="1067"/>
    <cellStyle name="常规 22 19" xfId="1082"/>
    <cellStyle name="常规 22 2" xfId="827"/>
    <cellStyle name="常规 22 20" xfId="1097"/>
    <cellStyle name="常规 22 21" xfId="1112"/>
    <cellStyle name="常规 22 22" xfId="1127"/>
    <cellStyle name="常规 22 3" xfId="842"/>
    <cellStyle name="常规 22 4" xfId="857"/>
    <cellStyle name="常规 22 5" xfId="872"/>
    <cellStyle name="常规 22 6" xfId="887"/>
    <cellStyle name="常规 22 7" xfId="902"/>
    <cellStyle name="常规 22 8" xfId="917"/>
    <cellStyle name="常规 22 9" xfId="932"/>
    <cellStyle name="常规 23" xfId="794"/>
    <cellStyle name="常规 23 10" xfId="950"/>
    <cellStyle name="常规 23 11" xfId="965"/>
    <cellStyle name="常规 23 12" xfId="980"/>
    <cellStyle name="常规 23 13" xfId="995"/>
    <cellStyle name="常规 23 14" xfId="1010"/>
    <cellStyle name="常规 23 15" xfId="1025"/>
    <cellStyle name="常规 23 16" xfId="1040"/>
    <cellStyle name="常规 23 17" xfId="1055"/>
    <cellStyle name="常规 23 18" xfId="1070"/>
    <cellStyle name="常规 23 19" xfId="1085"/>
    <cellStyle name="常规 23 2" xfId="830"/>
    <cellStyle name="常规 23 20" xfId="1100"/>
    <cellStyle name="常规 23 21" xfId="1115"/>
    <cellStyle name="常规 23 22" xfId="1130"/>
    <cellStyle name="常规 23 3" xfId="845"/>
    <cellStyle name="常规 23 4" xfId="860"/>
    <cellStyle name="常规 23 5" xfId="875"/>
    <cellStyle name="常规 23 6" xfId="890"/>
    <cellStyle name="常规 23 7" xfId="905"/>
    <cellStyle name="常规 23 8" xfId="920"/>
    <cellStyle name="常规 23 9" xfId="935"/>
    <cellStyle name="常规 24" xfId="787"/>
    <cellStyle name="常规 24 10" xfId="943"/>
    <cellStyle name="常规 24 11" xfId="958"/>
    <cellStyle name="常规 24 12" xfId="973"/>
    <cellStyle name="常规 24 13" xfId="988"/>
    <cellStyle name="常规 24 14" xfId="1003"/>
    <cellStyle name="常规 24 15" xfId="1018"/>
    <cellStyle name="常规 24 16" xfId="1033"/>
    <cellStyle name="常规 24 17" xfId="1048"/>
    <cellStyle name="常规 24 18" xfId="1063"/>
    <cellStyle name="常规 24 19" xfId="1078"/>
    <cellStyle name="常规 24 2" xfId="823"/>
    <cellStyle name="常规 24 20" xfId="1093"/>
    <cellStyle name="常规 24 21" xfId="1108"/>
    <cellStyle name="常规 24 22" xfId="1123"/>
    <cellStyle name="常规 24 3" xfId="838"/>
    <cellStyle name="常规 24 4" xfId="853"/>
    <cellStyle name="常规 24 5" xfId="868"/>
    <cellStyle name="常规 24 6" xfId="883"/>
    <cellStyle name="常规 24 7" xfId="898"/>
    <cellStyle name="常规 24 8" xfId="913"/>
    <cellStyle name="常规 24 9" xfId="928"/>
    <cellStyle name="常规 25" xfId="788"/>
    <cellStyle name="常规 25 10" xfId="944"/>
    <cellStyle name="常规 25 11" xfId="959"/>
    <cellStyle name="常规 25 12" xfId="974"/>
    <cellStyle name="常规 25 13" xfId="989"/>
    <cellStyle name="常规 25 14" xfId="1004"/>
    <cellStyle name="常规 25 15" xfId="1019"/>
    <cellStyle name="常规 25 16" xfId="1034"/>
    <cellStyle name="常规 25 17" xfId="1049"/>
    <cellStyle name="常规 25 18" xfId="1064"/>
    <cellStyle name="常规 25 19" xfId="1079"/>
    <cellStyle name="常规 25 2" xfId="824"/>
    <cellStyle name="常规 25 20" xfId="1094"/>
    <cellStyle name="常规 25 21" xfId="1109"/>
    <cellStyle name="常规 25 22" xfId="1124"/>
    <cellStyle name="常规 25 3" xfId="839"/>
    <cellStyle name="常规 25 4" xfId="854"/>
    <cellStyle name="常规 25 5" xfId="869"/>
    <cellStyle name="常规 25 6" xfId="884"/>
    <cellStyle name="常规 25 7" xfId="899"/>
    <cellStyle name="常规 25 8" xfId="914"/>
    <cellStyle name="常规 25 9" xfId="929"/>
    <cellStyle name="常规 26" xfId="795"/>
    <cellStyle name="常规 26 10" xfId="951"/>
    <cellStyle name="常规 26 11" xfId="966"/>
    <cellStyle name="常规 26 12" xfId="981"/>
    <cellStyle name="常规 26 13" xfId="996"/>
    <cellStyle name="常规 26 14" xfId="1011"/>
    <cellStyle name="常规 26 15" xfId="1026"/>
    <cellStyle name="常规 26 16" xfId="1041"/>
    <cellStyle name="常规 26 17" xfId="1056"/>
    <cellStyle name="常规 26 18" xfId="1071"/>
    <cellStyle name="常规 26 19" xfId="1086"/>
    <cellStyle name="常规 26 2" xfId="831"/>
    <cellStyle name="常规 26 20" xfId="1101"/>
    <cellStyle name="常规 26 21" xfId="1116"/>
    <cellStyle name="常规 26 22" xfId="1131"/>
    <cellStyle name="常规 26 3" xfId="846"/>
    <cellStyle name="常规 26 4" xfId="861"/>
    <cellStyle name="常规 26 5" xfId="876"/>
    <cellStyle name="常规 26 6" xfId="891"/>
    <cellStyle name="常规 26 7" xfId="906"/>
    <cellStyle name="常规 26 8" xfId="921"/>
    <cellStyle name="常规 26 9" xfId="936"/>
    <cellStyle name="常规 27" xfId="792"/>
    <cellStyle name="常规 27 10" xfId="948"/>
    <cellStyle name="常规 27 11" xfId="963"/>
    <cellStyle name="常规 27 12" xfId="978"/>
    <cellStyle name="常规 27 13" xfId="993"/>
    <cellStyle name="常规 27 14" xfId="1008"/>
    <cellStyle name="常规 27 15" xfId="1023"/>
    <cellStyle name="常规 27 16" xfId="1038"/>
    <cellStyle name="常规 27 17" xfId="1053"/>
    <cellStyle name="常规 27 18" xfId="1068"/>
    <cellStyle name="常规 27 19" xfId="1083"/>
    <cellStyle name="常规 27 2" xfId="828"/>
    <cellStyle name="常规 27 20" xfId="1098"/>
    <cellStyle name="常规 27 21" xfId="1113"/>
    <cellStyle name="常规 27 22" xfId="1128"/>
    <cellStyle name="常规 27 3" xfId="843"/>
    <cellStyle name="常规 27 4" xfId="858"/>
    <cellStyle name="常规 27 5" xfId="873"/>
    <cellStyle name="常规 27 6" xfId="888"/>
    <cellStyle name="常规 27 7" xfId="903"/>
    <cellStyle name="常规 27 8" xfId="918"/>
    <cellStyle name="常规 27 9" xfId="933"/>
    <cellStyle name="常规 28" xfId="782"/>
    <cellStyle name="常规 28 10" xfId="938"/>
    <cellStyle name="常规 28 11" xfId="953"/>
    <cellStyle name="常规 28 12" xfId="968"/>
    <cellStyle name="常规 28 13" xfId="983"/>
    <cellStyle name="常规 28 14" xfId="998"/>
    <cellStyle name="常规 28 15" xfId="1013"/>
    <cellStyle name="常规 28 16" xfId="1028"/>
    <cellStyle name="常规 28 17" xfId="1043"/>
    <cellStyle name="常规 28 18" xfId="1058"/>
    <cellStyle name="常规 28 19" xfId="1073"/>
    <cellStyle name="常规 28 2" xfId="818"/>
    <cellStyle name="常规 28 20" xfId="1088"/>
    <cellStyle name="常规 28 21" xfId="1103"/>
    <cellStyle name="常规 28 22" xfId="1118"/>
    <cellStyle name="常规 28 3" xfId="833"/>
    <cellStyle name="常规 28 4" xfId="848"/>
    <cellStyle name="常规 28 5" xfId="863"/>
    <cellStyle name="常规 28 6" xfId="878"/>
    <cellStyle name="常规 28 7" xfId="893"/>
    <cellStyle name="常规 28 8" xfId="908"/>
    <cellStyle name="常规 28 9" xfId="923"/>
    <cellStyle name="常规 29" xfId="796"/>
    <cellStyle name="常规 29 10" xfId="952"/>
    <cellStyle name="常规 29 11" xfId="967"/>
    <cellStyle name="常规 29 12" xfId="982"/>
    <cellStyle name="常规 29 13" xfId="997"/>
    <cellStyle name="常规 29 14" xfId="1012"/>
    <cellStyle name="常规 29 15" xfId="1027"/>
    <cellStyle name="常规 29 16" xfId="1042"/>
    <cellStyle name="常规 29 17" xfId="1057"/>
    <cellStyle name="常规 29 18" xfId="1072"/>
    <cellStyle name="常规 29 19" xfId="1087"/>
    <cellStyle name="常规 29 2" xfId="832"/>
    <cellStyle name="常规 29 20" xfId="1102"/>
    <cellStyle name="常规 29 21" xfId="1117"/>
    <cellStyle name="常规 29 22" xfId="1132"/>
    <cellStyle name="常规 29 3" xfId="847"/>
    <cellStyle name="常规 29 4" xfId="862"/>
    <cellStyle name="常规 29 5" xfId="877"/>
    <cellStyle name="常规 29 6" xfId="892"/>
    <cellStyle name="常规 29 7" xfId="907"/>
    <cellStyle name="常规 29 8" xfId="922"/>
    <cellStyle name="常规 29 9" xfId="937"/>
    <cellStyle name="常规 3" xfId="1"/>
    <cellStyle name="常规 3 2" xfId="84"/>
    <cellStyle name="常规 3 2 2" xfId="1218"/>
    <cellStyle name="常规 30" xfId="789"/>
    <cellStyle name="常规 30 10" xfId="945"/>
    <cellStyle name="常规 30 11" xfId="960"/>
    <cellStyle name="常规 30 12" xfId="975"/>
    <cellStyle name="常规 30 13" xfId="990"/>
    <cellStyle name="常规 30 14" xfId="1005"/>
    <cellStyle name="常规 30 15" xfId="1020"/>
    <cellStyle name="常规 30 16" xfId="1035"/>
    <cellStyle name="常规 30 17" xfId="1050"/>
    <cellStyle name="常规 30 18" xfId="1065"/>
    <cellStyle name="常规 30 19" xfId="1080"/>
    <cellStyle name="常规 30 2" xfId="825"/>
    <cellStyle name="常规 30 20" xfId="1095"/>
    <cellStyle name="常规 30 21" xfId="1110"/>
    <cellStyle name="常规 30 22" xfId="1125"/>
    <cellStyle name="常规 30 3" xfId="840"/>
    <cellStyle name="常规 30 4" xfId="855"/>
    <cellStyle name="常规 30 5" xfId="870"/>
    <cellStyle name="常规 30 6" xfId="885"/>
    <cellStyle name="常规 30 7" xfId="900"/>
    <cellStyle name="常规 30 8" xfId="915"/>
    <cellStyle name="常规 30 9" xfId="930"/>
    <cellStyle name="常规 31" xfId="784"/>
    <cellStyle name="常规 31 10" xfId="940"/>
    <cellStyle name="常规 31 11" xfId="955"/>
    <cellStyle name="常规 31 12" xfId="970"/>
    <cellStyle name="常规 31 13" xfId="985"/>
    <cellStyle name="常规 31 14" xfId="1000"/>
    <cellStyle name="常规 31 15" xfId="1015"/>
    <cellStyle name="常规 31 16" xfId="1030"/>
    <cellStyle name="常规 31 17" xfId="1045"/>
    <cellStyle name="常规 31 18" xfId="1060"/>
    <cellStyle name="常规 31 19" xfId="1075"/>
    <cellStyle name="常规 31 2" xfId="820"/>
    <cellStyle name="常规 31 20" xfId="1090"/>
    <cellStyle name="常规 31 21" xfId="1105"/>
    <cellStyle name="常规 31 22" xfId="1120"/>
    <cellStyle name="常规 31 3" xfId="835"/>
    <cellStyle name="常规 31 4" xfId="850"/>
    <cellStyle name="常规 31 5" xfId="865"/>
    <cellStyle name="常规 31 6" xfId="880"/>
    <cellStyle name="常规 31 7" xfId="895"/>
    <cellStyle name="常规 31 8" xfId="910"/>
    <cellStyle name="常规 31 9" xfId="925"/>
    <cellStyle name="常规 32" xfId="785"/>
    <cellStyle name="常规 32 10" xfId="941"/>
    <cellStyle name="常规 32 11" xfId="956"/>
    <cellStyle name="常规 32 12" xfId="971"/>
    <cellStyle name="常规 32 13" xfId="986"/>
    <cellStyle name="常规 32 14" xfId="1001"/>
    <cellStyle name="常规 32 15" xfId="1016"/>
    <cellStyle name="常规 32 16" xfId="1031"/>
    <cellStyle name="常规 32 17" xfId="1046"/>
    <cellStyle name="常规 32 18" xfId="1061"/>
    <cellStyle name="常规 32 19" xfId="1076"/>
    <cellStyle name="常规 32 2" xfId="821"/>
    <cellStyle name="常规 32 20" xfId="1091"/>
    <cellStyle name="常规 32 21" xfId="1106"/>
    <cellStyle name="常规 32 22" xfId="1121"/>
    <cellStyle name="常规 32 3" xfId="836"/>
    <cellStyle name="常规 32 4" xfId="851"/>
    <cellStyle name="常规 32 5" xfId="866"/>
    <cellStyle name="常规 32 6" xfId="881"/>
    <cellStyle name="常规 32 7" xfId="896"/>
    <cellStyle name="常规 32 8" xfId="911"/>
    <cellStyle name="常规 32 9" xfId="926"/>
    <cellStyle name="常规 33" xfId="793"/>
    <cellStyle name="常规 33 10" xfId="949"/>
    <cellStyle name="常规 33 11" xfId="964"/>
    <cellStyle name="常规 33 12" xfId="979"/>
    <cellStyle name="常规 33 13" xfId="994"/>
    <cellStyle name="常规 33 14" xfId="1009"/>
    <cellStyle name="常规 33 15" xfId="1024"/>
    <cellStyle name="常规 33 16" xfId="1039"/>
    <cellStyle name="常规 33 17" xfId="1054"/>
    <cellStyle name="常规 33 18" xfId="1069"/>
    <cellStyle name="常规 33 19" xfId="1084"/>
    <cellStyle name="常规 33 2" xfId="829"/>
    <cellStyle name="常规 33 20" xfId="1099"/>
    <cellStyle name="常规 33 21" xfId="1114"/>
    <cellStyle name="常规 33 22" xfId="1129"/>
    <cellStyle name="常规 33 3" xfId="844"/>
    <cellStyle name="常规 33 4" xfId="859"/>
    <cellStyle name="常规 33 5" xfId="874"/>
    <cellStyle name="常规 33 6" xfId="889"/>
    <cellStyle name="常规 33 7" xfId="904"/>
    <cellStyle name="常规 33 8" xfId="919"/>
    <cellStyle name="常规 33 9" xfId="934"/>
    <cellStyle name="常规 34" xfId="797"/>
    <cellStyle name="常规 35" xfId="809"/>
    <cellStyle name="常规 36" xfId="812"/>
    <cellStyle name="常规 37" xfId="810"/>
    <cellStyle name="常规 38" xfId="803"/>
    <cellStyle name="常规 39" xfId="799"/>
    <cellStyle name="常规 4" xfId="125"/>
    <cellStyle name="常规 40" xfId="801"/>
    <cellStyle name="常规 41" xfId="813"/>
    <cellStyle name="常规 42" xfId="811"/>
    <cellStyle name="常规 43" xfId="805"/>
    <cellStyle name="常规 44" xfId="798"/>
    <cellStyle name="常规 45" xfId="816"/>
    <cellStyle name="常规 46" xfId="817"/>
    <cellStyle name="常规 47" xfId="806"/>
    <cellStyle name="常规 48" xfId="814"/>
    <cellStyle name="常规 49" xfId="807"/>
    <cellStyle name="常规 5" xfId="166"/>
    <cellStyle name="常规 50" xfId="808"/>
    <cellStyle name="常规 51" xfId="802"/>
    <cellStyle name="常规 52" xfId="815"/>
    <cellStyle name="常规 53" xfId="800"/>
    <cellStyle name="常规 54" xfId="804"/>
    <cellStyle name="常规 55" xfId="1136"/>
    <cellStyle name="常规 56" xfId="1134"/>
    <cellStyle name="常规 57" xfId="1137"/>
    <cellStyle name="常规 6" xfId="207"/>
    <cellStyle name="常规 7" xfId="248"/>
    <cellStyle name="常规 7 2" xfId="698"/>
    <cellStyle name="常规 7 2 2" xfId="703"/>
    <cellStyle name="常规 7 3" xfId="781"/>
    <cellStyle name="常规 8" xfId="289"/>
    <cellStyle name="常规 9" xfId="330"/>
    <cellStyle name="好" xfId="7" builtinId="26" customBuiltin="1"/>
    <cellStyle name="好 10" xfId="417"/>
    <cellStyle name="好 11" xfId="457"/>
    <cellStyle name="好 12" xfId="498"/>
    <cellStyle name="好 13" xfId="539"/>
    <cellStyle name="好 14" xfId="580"/>
    <cellStyle name="好 15" xfId="621"/>
    <cellStyle name="好 16" xfId="661"/>
    <cellStyle name="好 17" xfId="699"/>
    <cellStyle name="好 18" xfId="1142"/>
    <cellStyle name="好 2" xfId="48"/>
    <cellStyle name="好 2 2" xfId="89"/>
    <cellStyle name="好 2 3" xfId="745"/>
    <cellStyle name="好 2 4" xfId="1182"/>
    <cellStyle name="好 3" xfId="130"/>
    <cellStyle name="好 4" xfId="171"/>
    <cellStyle name="好 5" xfId="212"/>
    <cellStyle name="好 6" xfId="253"/>
    <cellStyle name="好 7" xfId="294"/>
    <cellStyle name="好 8" xfId="335"/>
    <cellStyle name="好 9" xfId="376"/>
    <cellStyle name="汇总" xfId="18" builtinId="25" customBuiltin="1"/>
    <cellStyle name="汇总 10" xfId="428"/>
    <cellStyle name="汇总 11" xfId="468"/>
    <cellStyle name="汇总 12" xfId="509"/>
    <cellStyle name="汇总 13" xfId="550"/>
    <cellStyle name="汇总 14" xfId="591"/>
    <cellStyle name="汇总 15" xfId="632"/>
    <cellStyle name="汇总 16" xfId="672"/>
    <cellStyle name="汇总 17" xfId="716"/>
    <cellStyle name="汇总 18" xfId="1153"/>
    <cellStyle name="汇总 2" xfId="59"/>
    <cellStyle name="汇总 2 2" xfId="100"/>
    <cellStyle name="汇总 2 3" xfId="756"/>
    <cellStyle name="汇总 2 4" xfId="1193"/>
    <cellStyle name="汇总 3" xfId="141"/>
    <cellStyle name="汇总 4" xfId="182"/>
    <cellStyle name="汇总 5" xfId="223"/>
    <cellStyle name="汇总 6" xfId="264"/>
    <cellStyle name="汇总 7" xfId="305"/>
    <cellStyle name="汇总 8" xfId="346"/>
    <cellStyle name="汇总 9" xfId="387"/>
    <cellStyle name="计算" xfId="12" builtinId="22" customBuiltin="1"/>
    <cellStyle name="计算 10" xfId="422"/>
    <cellStyle name="计算 11" xfId="462"/>
    <cellStyle name="计算 12" xfId="503"/>
    <cellStyle name="计算 13" xfId="544"/>
    <cellStyle name="计算 14" xfId="585"/>
    <cellStyle name="计算 15" xfId="626"/>
    <cellStyle name="计算 16" xfId="666"/>
    <cellStyle name="计算 17" xfId="710"/>
    <cellStyle name="计算 18" xfId="1147"/>
    <cellStyle name="计算 2" xfId="53"/>
    <cellStyle name="计算 2 2" xfId="94"/>
    <cellStyle name="计算 2 3" xfId="750"/>
    <cellStyle name="计算 2 4" xfId="1187"/>
    <cellStyle name="计算 3" xfId="135"/>
    <cellStyle name="计算 4" xfId="176"/>
    <cellStyle name="计算 5" xfId="217"/>
    <cellStyle name="计算 6" xfId="258"/>
    <cellStyle name="计算 7" xfId="299"/>
    <cellStyle name="计算 8" xfId="340"/>
    <cellStyle name="计算 9" xfId="381"/>
    <cellStyle name="检查单元格" xfId="14" builtinId="23" customBuiltin="1"/>
    <cellStyle name="检查单元格 10" xfId="424"/>
    <cellStyle name="检查单元格 11" xfId="464"/>
    <cellStyle name="检查单元格 12" xfId="505"/>
    <cellStyle name="检查单元格 13" xfId="546"/>
    <cellStyle name="检查单元格 14" xfId="587"/>
    <cellStyle name="检查单元格 15" xfId="628"/>
    <cellStyle name="检查单元格 16" xfId="668"/>
    <cellStyle name="检查单元格 17" xfId="712"/>
    <cellStyle name="检查单元格 18" xfId="1149"/>
    <cellStyle name="检查单元格 2" xfId="55"/>
    <cellStyle name="检查单元格 2 2" xfId="96"/>
    <cellStyle name="检查单元格 2 3" xfId="752"/>
    <cellStyle name="检查单元格 2 4" xfId="1189"/>
    <cellStyle name="检查单元格 3" xfId="137"/>
    <cellStyle name="检查单元格 4" xfId="178"/>
    <cellStyle name="检查单元格 5" xfId="219"/>
    <cellStyle name="检查单元格 6" xfId="260"/>
    <cellStyle name="检查单元格 7" xfId="301"/>
    <cellStyle name="检查单元格 8" xfId="342"/>
    <cellStyle name="检查单元格 9" xfId="383"/>
    <cellStyle name="解释性文本" xfId="17" builtinId="53" customBuiltin="1"/>
    <cellStyle name="解释性文本 10" xfId="427"/>
    <cellStyle name="解释性文本 11" xfId="467"/>
    <cellStyle name="解释性文本 12" xfId="508"/>
    <cellStyle name="解释性文本 13" xfId="549"/>
    <cellStyle name="解释性文本 14" xfId="590"/>
    <cellStyle name="解释性文本 15" xfId="631"/>
    <cellStyle name="解释性文本 16" xfId="671"/>
    <cellStyle name="解释性文本 17" xfId="715"/>
    <cellStyle name="解释性文本 18" xfId="1152"/>
    <cellStyle name="解释性文本 2" xfId="58"/>
    <cellStyle name="解释性文本 2 2" xfId="99"/>
    <cellStyle name="解释性文本 2 3" xfId="755"/>
    <cellStyle name="解释性文本 2 4" xfId="1192"/>
    <cellStyle name="解释性文本 3" xfId="140"/>
    <cellStyle name="解释性文本 4" xfId="181"/>
    <cellStyle name="解释性文本 5" xfId="222"/>
    <cellStyle name="解释性文本 6" xfId="263"/>
    <cellStyle name="解释性文本 7" xfId="304"/>
    <cellStyle name="解释性文本 8" xfId="345"/>
    <cellStyle name="解释性文本 9" xfId="386"/>
    <cellStyle name="警告文本" xfId="15" builtinId="11" customBuiltin="1"/>
    <cellStyle name="警告文本 10" xfId="425"/>
    <cellStyle name="警告文本 11" xfId="465"/>
    <cellStyle name="警告文本 12" xfId="506"/>
    <cellStyle name="警告文本 13" xfId="547"/>
    <cellStyle name="警告文本 14" xfId="588"/>
    <cellStyle name="警告文本 15" xfId="629"/>
    <cellStyle name="警告文本 16" xfId="669"/>
    <cellStyle name="警告文本 17" xfId="713"/>
    <cellStyle name="警告文本 18" xfId="1150"/>
    <cellStyle name="警告文本 2" xfId="56"/>
    <cellStyle name="警告文本 2 2" xfId="97"/>
    <cellStyle name="警告文本 2 3" xfId="753"/>
    <cellStyle name="警告文本 2 4" xfId="1190"/>
    <cellStyle name="警告文本 3" xfId="138"/>
    <cellStyle name="警告文本 4" xfId="179"/>
    <cellStyle name="警告文本 5" xfId="220"/>
    <cellStyle name="警告文本 6" xfId="261"/>
    <cellStyle name="警告文本 7" xfId="302"/>
    <cellStyle name="警告文本 8" xfId="343"/>
    <cellStyle name="警告文本 9" xfId="384"/>
    <cellStyle name="链接单元格" xfId="13" builtinId="24" customBuiltin="1"/>
    <cellStyle name="链接单元格 10" xfId="423"/>
    <cellStyle name="链接单元格 11" xfId="463"/>
    <cellStyle name="链接单元格 12" xfId="504"/>
    <cellStyle name="链接单元格 13" xfId="545"/>
    <cellStyle name="链接单元格 14" xfId="586"/>
    <cellStyle name="链接单元格 15" xfId="627"/>
    <cellStyle name="链接单元格 16" xfId="667"/>
    <cellStyle name="链接单元格 17" xfId="711"/>
    <cellStyle name="链接单元格 18" xfId="1148"/>
    <cellStyle name="链接单元格 2" xfId="54"/>
    <cellStyle name="链接单元格 2 2" xfId="95"/>
    <cellStyle name="链接单元格 2 3" xfId="751"/>
    <cellStyle name="链接单元格 2 4" xfId="1188"/>
    <cellStyle name="链接单元格 3" xfId="136"/>
    <cellStyle name="链接单元格 4" xfId="177"/>
    <cellStyle name="链接单元格 5" xfId="218"/>
    <cellStyle name="链接单元格 6" xfId="259"/>
    <cellStyle name="链接单元格 7" xfId="300"/>
    <cellStyle name="链接单元格 8" xfId="341"/>
    <cellStyle name="链接单元格 9" xfId="382"/>
    <cellStyle name="强调文字颜色 1" xfId="19" builtinId="29" customBuiltin="1"/>
    <cellStyle name="强调文字颜色 1 10" xfId="429"/>
    <cellStyle name="强调文字颜色 1 11" xfId="469"/>
    <cellStyle name="强调文字颜色 1 12" xfId="510"/>
    <cellStyle name="强调文字颜色 1 13" xfId="551"/>
    <cellStyle name="强调文字颜色 1 14" xfId="592"/>
    <cellStyle name="强调文字颜色 1 15" xfId="633"/>
    <cellStyle name="强调文字颜色 1 16" xfId="673"/>
    <cellStyle name="强调文字颜色 1 17" xfId="717"/>
    <cellStyle name="强调文字颜色 1 18" xfId="1154"/>
    <cellStyle name="强调文字颜色 1 2" xfId="60"/>
    <cellStyle name="强调文字颜色 1 2 2" xfId="101"/>
    <cellStyle name="强调文字颜色 1 2 3" xfId="757"/>
    <cellStyle name="强调文字颜色 1 2 4" xfId="1194"/>
    <cellStyle name="强调文字颜色 1 3" xfId="142"/>
    <cellStyle name="强调文字颜色 1 4" xfId="183"/>
    <cellStyle name="强调文字颜色 1 5" xfId="224"/>
    <cellStyle name="强调文字颜色 1 6" xfId="265"/>
    <cellStyle name="强调文字颜色 1 7" xfId="306"/>
    <cellStyle name="强调文字颜色 1 8" xfId="347"/>
    <cellStyle name="强调文字颜色 1 9" xfId="388"/>
    <cellStyle name="强调文字颜色 2" xfId="23" builtinId="33" customBuiltin="1"/>
    <cellStyle name="强调文字颜色 2 10" xfId="433"/>
    <cellStyle name="强调文字颜色 2 11" xfId="473"/>
    <cellStyle name="强调文字颜色 2 12" xfId="514"/>
    <cellStyle name="强调文字颜色 2 13" xfId="555"/>
    <cellStyle name="强调文字颜色 2 14" xfId="596"/>
    <cellStyle name="强调文字颜色 2 15" xfId="637"/>
    <cellStyle name="强调文字颜色 2 16" xfId="677"/>
    <cellStyle name="强调文字颜色 2 17" xfId="721"/>
    <cellStyle name="强调文字颜色 2 18" xfId="1158"/>
    <cellStyle name="强调文字颜色 2 2" xfId="64"/>
    <cellStyle name="强调文字颜色 2 2 2" xfId="105"/>
    <cellStyle name="强调文字颜色 2 2 3" xfId="761"/>
    <cellStyle name="强调文字颜色 2 2 4" xfId="1198"/>
    <cellStyle name="强调文字颜色 2 3" xfId="146"/>
    <cellStyle name="强调文字颜色 2 4" xfId="187"/>
    <cellStyle name="强调文字颜色 2 5" xfId="228"/>
    <cellStyle name="强调文字颜色 2 6" xfId="269"/>
    <cellStyle name="强调文字颜色 2 7" xfId="310"/>
    <cellStyle name="强调文字颜色 2 8" xfId="351"/>
    <cellStyle name="强调文字颜色 2 9" xfId="392"/>
    <cellStyle name="强调文字颜色 3" xfId="27" builtinId="37" customBuiltin="1"/>
    <cellStyle name="强调文字颜色 3 10" xfId="437"/>
    <cellStyle name="强调文字颜色 3 11" xfId="477"/>
    <cellStyle name="强调文字颜色 3 12" xfId="518"/>
    <cellStyle name="强调文字颜色 3 13" xfId="559"/>
    <cellStyle name="强调文字颜色 3 14" xfId="600"/>
    <cellStyle name="强调文字颜色 3 15" xfId="641"/>
    <cellStyle name="强调文字颜色 3 16" xfId="681"/>
    <cellStyle name="强调文字颜色 3 17" xfId="725"/>
    <cellStyle name="强调文字颜色 3 18" xfId="1162"/>
    <cellStyle name="强调文字颜色 3 2" xfId="68"/>
    <cellStyle name="强调文字颜色 3 2 2" xfId="109"/>
    <cellStyle name="强调文字颜色 3 2 3" xfId="765"/>
    <cellStyle name="强调文字颜色 3 2 4" xfId="1202"/>
    <cellStyle name="强调文字颜色 3 3" xfId="150"/>
    <cellStyle name="强调文字颜色 3 4" xfId="191"/>
    <cellStyle name="强调文字颜色 3 5" xfId="232"/>
    <cellStyle name="强调文字颜色 3 6" xfId="273"/>
    <cellStyle name="强调文字颜色 3 7" xfId="314"/>
    <cellStyle name="强调文字颜色 3 8" xfId="355"/>
    <cellStyle name="强调文字颜色 3 9" xfId="396"/>
    <cellStyle name="强调文字颜色 4" xfId="31" builtinId="41" customBuiltin="1"/>
    <cellStyle name="强调文字颜色 4 10" xfId="441"/>
    <cellStyle name="强调文字颜色 4 11" xfId="481"/>
    <cellStyle name="强调文字颜色 4 12" xfId="522"/>
    <cellStyle name="强调文字颜色 4 13" xfId="563"/>
    <cellStyle name="强调文字颜色 4 14" xfId="604"/>
    <cellStyle name="强调文字颜色 4 15" xfId="645"/>
    <cellStyle name="强调文字颜色 4 16" xfId="685"/>
    <cellStyle name="强调文字颜色 4 17" xfId="729"/>
    <cellStyle name="强调文字颜色 4 18" xfId="1166"/>
    <cellStyle name="强调文字颜色 4 2" xfId="72"/>
    <cellStyle name="强调文字颜色 4 2 2" xfId="113"/>
    <cellStyle name="强调文字颜色 4 2 3" xfId="769"/>
    <cellStyle name="强调文字颜色 4 2 4" xfId="1206"/>
    <cellStyle name="强调文字颜色 4 3" xfId="154"/>
    <cellStyle name="强调文字颜色 4 4" xfId="195"/>
    <cellStyle name="强调文字颜色 4 5" xfId="236"/>
    <cellStyle name="强调文字颜色 4 6" xfId="277"/>
    <cellStyle name="强调文字颜色 4 7" xfId="318"/>
    <cellStyle name="强调文字颜色 4 8" xfId="359"/>
    <cellStyle name="强调文字颜色 4 9" xfId="400"/>
    <cellStyle name="强调文字颜色 5" xfId="35" builtinId="45" customBuiltin="1"/>
    <cellStyle name="强调文字颜色 5 10" xfId="445"/>
    <cellStyle name="强调文字颜色 5 11" xfId="485"/>
    <cellStyle name="强调文字颜色 5 12" xfId="526"/>
    <cellStyle name="强调文字颜色 5 13" xfId="567"/>
    <cellStyle name="强调文字颜色 5 14" xfId="608"/>
    <cellStyle name="强调文字颜色 5 15" xfId="649"/>
    <cellStyle name="强调文字颜色 5 16" xfId="689"/>
    <cellStyle name="强调文字颜色 5 17" xfId="733"/>
    <cellStyle name="强调文字颜色 5 18" xfId="1170"/>
    <cellStyle name="强调文字颜色 5 2" xfId="76"/>
    <cellStyle name="强调文字颜色 5 2 2" xfId="117"/>
    <cellStyle name="强调文字颜色 5 2 3" xfId="773"/>
    <cellStyle name="强调文字颜色 5 2 4" xfId="1210"/>
    <cellStyle name="强调文字颜色 5 3" xfId="158"/>
    <cellStyle name="强调文字颜色 5 4" xfId="199"/>
    <cellStyle name="强调文字颜色 5 5" xfId="240"/>
    <cellStyle name="强调文字颜色 5 6" xfId="281"/>
    <cellStyle name="强调文字颜色 5 7" xfId="322"/>
    <cellStyle name="强调文字颜色 5 8" xfId="363"/>
    <cellStyle name="强调文字颜色 5 9" xfId="404"/>
    <cellStyle name="强调文字颜色 6" xfId="39" builtinId="49" customBuiltin="1"/>
    <cellStyle name="强调文字颜色 6 10" xfId="449"/>
    <cellStyle name="强调文字颜色 6 11" xfId="489"/>
    <cellStyle name="强调文字颜色 6 12" xfId="530"/>
    <cellStyle name="强调文字颜色 6 13" xfId="571"/>
    <cellStyle name="强调文字颜色 6 14" xfId="612"/>
    <cellStyle name="强调文字颜色 6 15" xfId="653"/>
    <cellStyle name="强调文字颜色 6 16" xfId="693"/>
    <cellStyle name="强调文字颜色 6 17" xfId="737"/>
    <cellStyle name="强调文字颜色 6 18" xfId="1174"/>
    <cellStyle name="强调文字颜色 6 2" xfId="80"/>
    <cellStyle name="强调文字颜色 6 2 2" xfId="121"/>
    <cellStyle name="强调文字颜色 6 2 3" xfId="777"/>
    <cellStyle name="强调文字颜色 6 2 4" xfId="1214"/>
    <cellStyle name="强调文字颜色 6 3" xfId="162"/>
    <cellStyle name="强调文字颜色 6 4" xfId="203"/>
    <cellStyle name="强调文字颜色 6 5" xfId="244"/>
    <cellStyle name="强调文字颜色 6 6" xfId="285"/>
    <cellStyle name="强调文字颜色 6 7" xfId="326"/>
    <cellStyle name="强调文字颜色 6 8" xfId="367"/>
    <cellStyle name="强调文字颜色 6 9" xfId="408"/>
    <cellStyle name="适中" xfId="9" builtinId="28" customBuiltin="1"/>
    <cellStyle name="适中 10" xfId="419"/>
    <cellStyle name="适中 11" xfId="459"/>
    <cellStyle name="适中 12" xfId="500"/>
    <cellStyle name="适中 13" xfId="541"/>
    <cellStyle name="适中 14" xfId="582"/>
    <cellStyle name="适中 15" xfId="623"/>
    <cellStyle name="适中 16" xfId="663"/>
    <cellStyle name="适中 17" xfId="707"/>
    <cellStyle name="适中 18" xfId="1144"/>
    <cellStyle name="适中 2" xfId="50"/>
    <cellStyle name="适中 2 2" xfId="91"/>
    <cellStyle name="适中 2 3" xfId="747"/>
    <cellStyle name="适中 2 4" xfId="1184"/>
    <cellStyle name="适中 3" xfId="132"/>
    <cellStyle name="适中 4" xfId="173"/>
    <cellStyle name="适中 5" xfId="214"/>
    <cellStyle name="适中 6" xfId="255"/>
    <cellStyle name="适中 7" xfId="296"/>
    <cellStyle name="适中 8" xfId="337"/>
    <cellStyle name="适中 9" xfId="378"/>
    <cellStyle name="输出" xfId="11" builtinId="21" customBuiltin="1"/>
    <cellStyle name="输出 10" xfId="421"/>
    <cellStyle name="输出 11" xfId="461"/>
    <cellStyle name="输出 12" xfId="502"/>
    <cellStyle name="输出 13" xfId="543"/>
    <cellStyle name="输出 14" xfId="584"/>
    <cellStyle name="输出 15" xfId="625"/>
    <cellStyle name="输出 16" xfId="665"/>
    <cellStyle name="输出 17" xfId="709"/>
    <cellStyle name="输出 18" xfId="1146"/>
    <cellStyle name="输出 2" xfId="52"/>
    <cellStyle name="输出 2 2" xfId="93"/>
    <cellStyle name="输出 2 3" xfId="749"/>
    <cellStyle name="输出 2 4" xfId="1186"/>
    <cellStyle name="输出 3" xfId="134"/>
    <cellStyle name="输出 4" xfId="175"/>
    <cellStyle name="输出 5" xfId="216"/>
    <cellStyle name="输出 6" xfId="257"/>
    <cellStyle name="输出 7" xfId="298"/>
    <cellStyle name="输出 8" xfId="339"/>
    <cellStyle name="输出 9" xfId="380"/>
    <cellStyle name="输入" xfId="10" builtinId="20" customBuiltin="1"/>
    <cellStyle name="输入 10" xfId="420"/>
    <cellStyle name="输入 11" xfId="460"/>
    <cellStyle name="输入 12" xfId="501"/>
    <cellStyle name="输入 13" xfId="542"/>
    <cellStyle name="输入 14" xfId="583"/>
    <cellStyle name="输入 15" xfId="624"/>
    <cellStyle name="输入 16" xfId="664"/>
    <cellStyle name="输入 17" xfId="708"/>
    <cellStyle name="输入 18" xfId="1145"/>
    <cellStyle name="输入 2" xfId="51"/>
    <cellStyle name="输入 2 2" xfId="92"/>
    <cellStyle name="输入 2 3" xfId="748"/>
    <cellStyle name="输入 2 4" xfId="1185"/>
    <cellStyle name="输入 3" xfId="133"/>
    <cellStyle name="输入 4" xfId="174"/>
    <cellStyle name="输入 5" xfId="215"/>
    <cellStyle name="输入 6" xfId="256"/>
    <cellStyle name="输入 7" xfId="297"/>
    <cellStyle name="输入 8" xfId="338"/>
    <cellStyle name="输入 9" xfId="379"/>
    <cellStyle name="注释" xfId="16" builtinId="10" customBuiltin="1"/>
    <cellStyle name="注释 10" xfId="426"/>
    <cellStyle name="注释 11" xfId="466"/>
    <cellStyle name="注释 12" xfId="507"/>
    <cellStyle name="注释 13" xfId="548"/>
    <cellStyle name="注释 14" xfId="589"/>
    <cellStyle name="注释 15" xfId="630"/>
    <cellStyle name="注释 16" xfId="670"/>
    <cellStyle name="注释 17" xfId="714"/>
    <cellStyle name="注释 18" xfId="1151"/>
    <cellStyle name="注释 2" xfId="57"/>
    <cellStyle name="注释 2 2" xfId="98"/>
    <cellStyle name="注释 2 3" xfId="754"/>
    <cellStyle name="注释 2 4" xfId="1191"/>
    <cellStyle name="注释 3" xfId="139"/>
    <cellStyle name="注释 4" xfId="180"/>
    <cellStyle name="注释 5" xfId="221"/>
    <cellStyle name="注释 6" xfId="262"/>
    <cellStyle name="注释 7" xfId="303"/>
    <cellStyle name="注释 8" xfId="344"/>
    <cellStyle name="注释 9" xfId="385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/>
  </sheetViews>
  <sheetFormatPr defaultRowHeight="13.8" x14ac:dyDescent="0.25"/>
  <cols>
    <col min="1" max="1" width="22.5" customWidth="1"/>
    <col min="2" max="2" width="15.8984375" style="19" customWidth="1"/>
    <col min="3" max="3" width="20.69921875" style="8" customWidth="1"/>
    <col min="4" max="4" width="20.59765625" style="8" customWidth="1"/>
    <col min="5" max="5" width="26.19921875" style="8" customWidth="1"/>
  </cols>
  <sheetData>
    <row r="1" spans="1:5" ht="22.5" customHeight="1" thickBot="1" x14ac:dyDescent="0.35">
      <c r="A1" s="4" t="s">
        <v>13</v>
      </c>
      <c r="B1" s="6"/>
      <c r="C1" s="7"/>
      <c r="E1" s="9"/>
    </row>
    <row r="2" spans="1:5" ht="16.2" thickBot="1" x14ac:dyDescent="0.35">
      <c r="A2" s="23" t="s">
        <v>0</v>
      </c>
      <c r="B2" s="21" t="s">
        <v>1</v>
      </c>
      <c r="C2" s="21"/>
      <c r="D2" s="21" t="s">
        <v>11</v>
      </c>
      <c r="E2" s="25"/>
    </row>
    <row r="3" spans="1:5" ht="16.2" thickBot="1" x14ac:dyDescent="0.3">
      <c r="A3" s="24"/>
      <c r="B3" s="10" t="s">
        <v>7</v>
      </c>
      <c r="C3" s="11" t="s">
        <v>8</v>
      </c>
      <c r="D3" s="11" t="s">
        <v>10</v>
      </c>
      <c r="E3" s="11" t="s">
        <v>9</v>
      </c>
    </row>
    <row r="4" spans="1:5" ht="15.6" x14ac:dyDescent="0.3">
      <c r="A4" s="1" t="s">
        <v>2</v>
      </c>
      <c r="B4" s="12">
        <v>0.39494509539292066</v>
      </c>
      <c r="C4" s="2">
        <f>LOG(B4,2)</f>
        <v>-1.3402759887114524</v>
      </c>
      <c r="D4" s="13">
        <v>0.22926859999999999</v>
      </c>
      <c r="E4" s="2">
        <f>LOG(D4,2)</f>
        <v>-2.1248893140038372</v>
      </c>
    </row>
    <row r="5" spans="1:5" ht="15.6" x14ac:dyDescent="0.3">
      <c r="A5" s="1" t="s">
        <v>3</v>
      </c>
      <c r="B5" s="12">
        <v>0.86863783465725219</v>
      </c>
      <c r="C5" s="2">
        <f t="shared" ref="C5:C8" si="0">LOG(B5,2)</f>
        <v>-0.20317330225715213</v>
      </c>
      <c r="D5" s="13">
        <v>0.28684759999999998</v>
      </c>
      <c r="E5" s="2">
        <f t="shared" ref="E5:E8" si="1">LOG(D5,2)</f>
        <v>-1.8016436476054571</v>
      </c>
    </row>
    <row r="6" spans="1:5" ht="15.6" x14ac:dyDescent="0.3">
      <c r="A6" s="1" t="s">
        <v>4</v>
      </c>
      <c r="B6" s="12">
        <v>0.26503533804507268</v>
      </c>
      <c r="C6" s="2">
        <f t="shared" si="0"/>
        <v>-1.9157433630476446</v>
      </c>
      <c r="D6" s="13">
        <v>0.19755169</v>
      </c>
      <c r="E6" s="2">
        <f t="shared" si="1"/>
        <v>-2.3396979066624386</v>
      </c>
    </row>
    <row r="7" spans="1:5" ht="15.6" x14ac:dyDescent="0.3">
      <c r="A7" s="1" t="s">
        <v>5</v>
      </c>
      <c r="B7" s="12">
        <v>0.23173208893768871</v>
      </c>
      <c r="C7" s="2">
        <f t="shared" si="0"/>
        <v>-2.1094702606724556</v>
      </c>
      <c r="D7" s="13">
        <v>0.12463986000000001</v>
      </c>
      <c r="E7" s="2">
        <f t="shared" si="1"/>
        <v>-3.0041625768614963</v>
      </c>
    </row>
    <row r="8" spans="1:5" ht="16.2" thickBot="1" x14ac:dyDescent="0.35">
      <c r="A8" s="3" t="s">
        <v>6</v>
      </c>
      <c r="B8" s="14">
        <v>0.32893627781523938</v>
      </c>
      <c r="C8" s="5">
        <f t="shared" si="0"/>
        <v>-1.6041199655893592</v>
      </c>
      <c r="D8" s="15">
        <v>0.13411716000000001</v>
      </c>
      <c r="E8" s="5">
        <f t="shared" si="1"/>
        <v>-2.8984342561307739</v>
      </c>
    </row>
    <row r="9" spans="1:5" ht="18.75" customHeight="1" x14ac:dyDescent="0.3">
      <c r="A9" s="22" t="s">
        <v>12</v>
      </c>
      <c r="B9" s="22"/>
      <c r="C9" s="16"/>
      <c r="D9" s="17"/>
      <c r="E9" s="18"/>
    </row>
    <row r="11" spans="1:5" x14ac:dyDescent="0.25">
      <c r="A11" s="20"/>
    </row>
  </sheetData>
  <mergeCells count="4">
    <mergeCell ref="B2:C2"/>
    <mergeCell ref="A9:B9"/>
    <mergeCell ref="A2:A3"/>
    <mergeCell ref="D2:E2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9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bo</dc:creator>
  <cp:lastModifiedBy>zhangbo</cp:lastModifiedBy>
  <dcterms:created xsi:type="dcterms:W3CDTF">2008-09-11T17:22:52Z</dcterms:created>
  <dcterms:modified xsi:type="dcterms:W3CDTF">2015-08-12T06:21:06Z</dcterms:modified>
</cp:coreProperties>
</file>